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lant\Dropbox\BioSemantics\gene_disease\"/>
    </mc:Choice>
  </mc:AlternateContent>
  <bookViews>
    <workbookView xWindow="0" yWindow="0" windowWidth="28800" windowHeight="12585"/>
  </bookViews>
  <sheets>
    <sheet name="gwas_hits" sheetId="1" r:id="rId1"/>
    <sheet name="Charts" sheetId="3" r:id="rId2"/>
    <sheet name="Sheet1" sheetId="2" r:id="rId3"/>
  </sheets>
  <calcPr calcId="152511"/>
</workbook>
</file>

<file path=xl/calcChain.xml><?xml version="1.0" encoding="utf-8"?>
<calcChain xmlns="http://schemas.openxmlformats.org/spreadsheetml/2006/main">
  <c r="E1" i="2" l="1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2" i="3"/>
  <c r="D240" i="1"/>
  <c r="F240" i="1"/>
  <c r="H2" i="1"/>
  <c r="H3" i="1"/>
  <c r="H4" i="1"/>
  <c r="H59" i="1"/>
  <c r="H60" i="1"/>
  <c r="H61" i="1"/>
  <c r="H62" i="1"/>
  <c r="H63" i="1"/>
  <c r="H64" i="1"/>
  <c r="H65" i="1"/>
  <c r="H66" i="1"/>
  <c r="H67" i="1"/>
  <c r="H68" i="1"/>
  <c r="H69" i="1"/>
  <c r="H5" i="1"/>
  <c r="H6" i="1"/>
  <c r="H7" i="1"/>
  <c r="H70" i="1"/>
  <c r="H71" i="1"/>
  <c r="H8" i="1"/>
  <c r="H72" i="1"/>
  <c r="H73" i="1"/>
  <c r="H9" i="1"/>
  <c r="H74" i="1"/>
  <c r="H75" i="1"/>
  <c r="H76" i="1"/>
  <c r="H77" i="1"/>
  <c r="H78" i="1"/>
  <c r="H10" i="1"/>
  <c r="H11" i="1"/>
  <c r="H79" i="1"/>
  <c r="H80" i="1"/>
  <c r="H81" i="1"/>
  <c r="H82" i="1"/>
  <c r="H83" i="1"/>
  <c r="H84" i="1"/>
  <c r="H12" i="1"/>
  <c r="H85" i="1"/>
  <c r="H13" i="1"/>
  <c r="H86" i="1"/>
  <c r="H14" i="1"/>
  <c r="H87" i="1"/>
  <c r="H15" i="1"/>
  <c r="H16" i="1"/>
  <c r="H17" i="1"/>
  <c r="H88" i="1"/>
  <c r="H89" i="1"/>
  <c r="H18" i="1"/>
  <c r="H90" i="1"/>
  <c r="H91" i="1"/>
  <c r="H19" i="1"/>
  <c r="H92" i="1"/>
  <c r="H20" i="1"/>
  <c r="H21" i="1"/>
  <c r="H22" i="1"/>
  <c r="H93" i="1"/>
  <c r="H23" i="1"/>
  <c r="H24" i="1"/>
  <c r="H25" i="1"/>
  <c r="H94" i="1"/>
  <c r="H95" i="1"/>
  <c r="H26" i="1"/>
  <c r="H96" i="1"/>
  <c r="H97" i="1"/>
  <c r="H98" i="1"/>
  <c r="H27" i="1"/>
  <c r="H28" i="1"/>
  <c r="H99" i="1"/>
  <c r="H100" i="1"/>
  <c r="H101" i="1"/>
  <c r="H29" i="1"/>
  <c r="H102" i="1"/>
  <c r="H103" i="1"/>
  <c r="H104" i="1"/>
  <c r="H30" i="1"/>
  <c r="H105" i="1"/>
  <c r="H31" i="1"/>
  <c r="H32" i="1"/>
  <c r="H106" i="1"/>
  <c r="H107" i="1"/>
  <c r="H108" i="1"/>
  <c r="H109" i="1"/>
  <c r="H110" i="1"/>
  <c r="H111" i="1"/>
  <c r="H112" i="1"/>
  <c r="H113" i="1"/>
  <c r="H33" i="1"/>
  <c r="H114" i="1"/>
  <c r="H115" i="1"/>
  <c r="H116" i="1"/>
  <c r="H117" i="1"/>
  <c r="H34" i="1"/>
  <c r="H35" i="1"/>
  <c r="H118" i="1"/>
  <c r="H119" i="1"/>
  <c r="H120" i="1"/>
  <c r="H121" i="1"/>
  <c r="H36" i="1"/>
  <c r="H122" i="1"/>
  <c r="H123" i="1"/>
  <c r="H37" i="1"/>
  <c r="H124" i="1"/>
  <c r="H38" i="1"/>
  <c r="H125" i="1"/>
  <c r="H126" i="1"/>
  <c r="H127" i="1"/>
  <c r="H128" i="1"/>
  <c r="H39" i="1"/>
  <c r="H40" i="1"/>
  <c r="H129" i="1"/>
  <c r="H130" i="1"/>
  <c r="H41" i="1"/>
  <c r="H131" i="1"/>
  <c r="H42" i="1"/>
  <c r="H132" i="1"/>
  <c r="H133" i="1"/>
  <c r="H43" i="1"/>
  <c r="H134" i="1"/>
  <c r="H135" i="1"/>
  <c r="H44" i="1"/>
  <c r="H45" i="1"/>
  <c r="H136" i="1"/>
  <c r="H137" i="1"/>
  <c r="H138" i="1"/>
  <c r="H46" i="1"/>
  <c r="H47" i="1"/>
  <c r="H139" i="1"/>
  <c r="H48" i="1"/>
  <c r="H140" i="1"/>
  <c r="H141" i="1"/>
  <c r="H49" i="1"/>
  <c r="H142" i="1"/>
  <c r="H143" i="1"/>
  <c r="H144" i="1"/>
  <c r="H145" i="1"/>
  <c r="H146" i="1"/>
  <c r="H50" i="1"/>
  <c r="H147" i="1"/>
  <c r="H148" i="1"/>
  <c r="H149" i="1"/>
  <c r="H150" i="1"/>
  <c r="H151" i="1"/>
  <c r="H152" i="1"/>
  <c r="H153" i="1"/>
  <c r="H154" i="1"/>
  <c r="H155" i="1"/>
  <c r="H51" i="1"/>
  <c r="H156" i="1"/>
  <c r="H52" i="1"/>
  <c r="H53" i="1"/>
  <c r="H157" i="1"/>
  <c r="H158" i="1"/>
  <c r="H54" i="1"/>
  <c r="H159" i="1"/>
  <c r="H160" i="1"/>
  <c r="H55" i="1"/>
  <c r="H161" i="1"/>
  <c r="H162" i="1"/>
  <c r="H56" i="1"/>
  <c r="H163" i="1"/>
  <c r="H164" i="1"/>
  <c r="H165" i="1"/>
  <c r="H166" i="1"/>
  <c r="H57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58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E240" i="1"/>
  <c r="C240" i="1"/>
  <c r="G240" i="1"/>
</calcChain>
</file>

<file path=xl/sharedStrings.xml><?xml version="1.0" encoding="utf-8"?>
<sst xmlns="http://schemas.openxmlformats.org/spreadsheetml/2006/main" count="1026" uniqueCount="437">
  <si>
    <t>GeneCid</t>
  </si>
  <si>
    <t>DiseaseCid</t>
  </si>
  <si>
    <t>GeneConcept</t>
  </si>
  <si>
    <t>DiseaseConcept</t>
  </si>
  <si>
    <t>p-Value</t>
  </si>
  <si>
    <t>matchScore_2012</t>
  </si>
  <si>
    <t>Percentile_Rank</t>
  </si>
  <si>
    <t>Column1</t>
  </si>
  <si>
    <t>ERAP1 gene</t>
  </si>
  <si>
    <t>Behcet Syndrome</t>
  </si>
  <si>
    <t>BMP2 gene</t>
  </si>
  <si>
    <t>Errors, Refractive</t>
  </si>
  <si>
    <t>SIX6 gene</t>
  </si>
  <si>
    <t>EOMES gene</t>
  </si>
  <si>
    <t>Rheumatoid arthritis</t>
  </si>
  <si>
    <t>LRRC32 gene</t>
  </si>
  <si>
    <t>ATOPIC DERMATITIS</t>
  </si>
  <si>
    <t>MYO1D gene</t>
  </si>
  <si>
    <t>GRIA4 gene</t>
  </si>
  <si>
    <t>KLRC4 gene</t>
  </si>
  <si>
    <t>RAC2 gene</t>
  </si>
  <si>
    <t>GRAVES DISEASE</t>
  </si>
  <si>
    <t>NR4A3 gene</t>
  </si>
  <si>
    <t>CYP26A1 gene</t>
  </si>
  <si>
    <t>SLAMF6 gene</t>
  </si>
  <si>
    <t>LAMA2 gene</t>
  </si>
  <si>
    <t>RASGRP1 gene</t>
  </si>
  <si>
    <t>C1QBP gene</t>
  </si>
  <si>
    <t>TJP2 gene</t>
  </si>
  <si>
    <t>EVI1 gene</t>
  </si>
  <si>
    <t>Osteoporoses</t>
  </si>
  <si>
    <t>RORB gene</t>
  </si>
  <si>
    <t>RAD51L1 gene</t>
  </si>
  <si>
    <t>CACNA1D gene</t>
  </si>
  <si>
    <t>MAPT gene</t>
  </si>
  <si>
    <t>PNEUMONITIS, USUAL INTERSTITIAL</t>
  </si>
  <si>
    <t>KCNJ2 gene</t>
  </si>
  <si>
    <t>PVT1 gene</t>
  </si>
  <si>
    <t>MTF1 gene</t>
  </si>
  <si>
    <t>TSC1 wt Allele</t>
  </si>
  <si>
    <t>Common migraine</t>
  </si>
  <si>
    <t>B3GALTL gene</t>
  </si>
  <si>
    <t>Age related macular degeneration</t>
  </si>
  <si>
    <t>SGCG gene</t>
  </si>
  <si>
    <t>Diabetes Mellitus, Non Insulin Dependent</t>
  </si>
  <si>
    <t>GNAT2 gene</t>
  </si>
  <si>
    <t>Obesity</t>
  </si>
  <si>
    <t>FADS3 gene</t>
  </si>
  <si>
    <t>WISP1 gene</t>
  </si>
  <si>
    <t>HLA-DQB2 gene</t>
  </si>
  <si>
    <t>Hepatitis B</t>
  </si>
  <si>
    <t>TPD52 gene</t>
  </si>
  <si>
    <t>FANCL gene</t>
  </si>
  <si>
    <t>MMP16 gene</t>
  </si>
  <si>
    <t>CAMK1G gene</t>
  </si>
  <si>
    <t>Amyotrophic Lateral Sclerosis</t>
  </si>
  <si>
    <t>TOX gene</t>
  </si>
  <si>
    <t>SEMA6A gene</t>
  </si>
  <si>
    <t>Granulomatosis, Wegener</t>
  </si>
  <si>
    <t>KCNQ5 gene</t>
  </si>
  <si>
    <t>PPAP2B gene</t>
  </si>
  <si>
    <t>Coronary Artery Disease</t>
  </si>
  <si>
    <t>SYNGR1 gene</t>
  </si>
  <si>
    <t>GRHL2 gene</t>
  </si>
  <si>
    <t>ZNF365 gene</t>
  </si>
  <si>
    <t>Narcolepsy</t>
  </si>
  <si>
    <t>HS6ST3 gene</t>
  </si>
  <si>
    <t>GPSM1 gene</t>
  </si>
  <si>
    <t>GPR126 gene</t>
  </si>
  <si>
    <t>Acquired scoliosis</t>
  </si>
  <si>
    <t>HNF4G gene</t>
  </si>
  <si>
    <t>PTPRR gene</t>
  </si>
  <si>
    <t>LBH gene</t>
  </si>
  <si>
    <t>ADCY9 gene</t>
  </si>
  <si>
    <t>BICC1 gene</t>
  </si>
  <si>
    <t>TSPAN2 gene</t>
  </si>
  <si>
    <t>Migraine Disorders</t>
  </si>
  <si>
    <t>CEP57 gene</t>
  </si>
  <si>
    <t>TRB@ gene cluster</t>
  </si>
  <si>
    <t>SMOC1 gene</t>
  </si>
  <si>
    <t>Tuberculoses</t>
  </si>
  <si>
    <t>CLNK gene</t>
  </si>
  <si>
    <t>FHL5 gene</t>
  </si>
  <si>
    <t>GLI2 gene</t>
  </si>
  <si>
    <t>ADAMTS7 gene</t>
  </si>
  <si>
    <t>Coronary artery calcification</t>
  </si>
  <si>
    <t>HTR1A gene</t>
  </si>
  <si>
    <t>Bronchopulmonary Dysplasia</t>
  </si>
  <si>
    <t>CYP2C8 Gene</t>
  </si>
  <si>
    <t>FGF14 gene</t>
  </si>
  <si>
    <t>Pre Eclampsia</t>
  </si>
  <si>
    <t>MEIS2 gene</t>
  </si>
  <si>
    <t>Intraocular pressure disorder</t>
  </si>
  <si>
    <t>SOX9 gene</t>
  </si>
  <si>
    <t>RUNX1 gene</t>
  </si>
  <si>
    <t>BARX1 gene</t>
  </si>
  <si>
    <t>Barrett Esophagus</t>
  </si>
  <si>
    <t>LRP6 gene</t>
  </si>
  <si>
    <t>BAMBI Gene</t>
  </si>
  <si>
    <t>PRKCA gene</t>
  </si>
  <si>
    <t>SH2B3 gene</t>
  </si>
  <si>
    <t>Ischemic stroke</t>
  </si>
  <si>
    <t>ARHGEF10 gene</t>
  </si>
  <si>
    <t>Multiple Sclerosis</t>
  </si>
  <si>
    <t>FOXP1 gene</t>
  </si>
  <si>
    <t>FHIT gene</t>
  </si>
  <si>
    <t>VAX2 gene</t>
  </si>
  <si>
    <t>Regular astigmatism - corneal</t>
  </si>
  <si>
    <t>PARK7 gene</t>
  </si>
  <si>
    <t>ERP44 gene</t>
  </si>
  <si>
    <t>SHH gene</t>
  </si>
  <si>
    <t>BMP3 gene</t>
  </si>
  <si>
    <t>NOG gene</t>
  </si>
  <si>
    <t>Celiac Disease</t>
  </si>
  <si>
    <t>NRG1 gene</t>
  </si>
  <si>
    <t>GLI3 gene</t>
  </si>
  <si>
    <t>NDST4 gene</t>
  </si>
  <si>
    <t>INVS gene</t>
  </si>
  <si>
    <t>DNER gene</t>
  </si>
  <si>
    <t>RIT2 gene</t>
  </si>
  <si>
    <t>NCR2 gene</t>
  </si>
  <si>
    <t>Periodontitides</t>
  </si>
  <si>
    <t>ERBB4 wt Allele</t>
  </si>
  <si>
    <t>PVRL2 gene</t>
  </si>
  <si>
    <t>GFRA2 gene</t>
  </si>
  <si>
    <t>Migraine with aura</t>
  </si>
  <si>
    <t>KLK4 gene</t>
  </si>
  <si>
    <t>RCAN1 gene</t>
  </si>
  <si>
    <t>EMP1 wt Allele</t>
  </si>
  <si>
    <t>CRTC1 gene</t>
  </si>
  <si>
    <t>PDE1C gene</t>
  </si>
  <si>
    <t>Endometriosis, site unspecified</t>
  </si>
  <si>
    <t>RGS2 gene</t>
  </si>
  <si>
    <t>EMX2 gene</t>
  </si>
  <si>
    <t>NPVF gene</t>
  </si>
  <si>
    <t>SLC30A8 gene</t>
  </si>
  <si>
    <t>FOX1 gene</t>
  </si>
  <si>
    <t>PKHD1 gene</t>
  </si>
  <si>
    <t>ATXN3 gene</t>
  </si>
  <si>
    <t>ZFPM2 gene</t>
  </si>
  <si>
    <t>SLC1A1 gene</t>
  </si>
  <si>
    <t>IL2RB gene</t>
  </si>
  <si>
    <t>ERRFI1 gene</t>
  </si>
  <si>
    <t>GRIN3A gene</t>
  </si>
  <si>
    <t>PPP1R12B gene</t>
  </si>
  <si>
    <t>Coronary Heart Disease</t>
  </si>
  <si>
    <t>LINGO2 gene</t>
  </si>
  <si>
    <t>LZTS1 gene</t>
  </si>
  <si>
    <t>CUX2 gene</t>
  </si>
  <si>
    <t>ST3GAL1 gene</t>
  </si>
  <si>
    <t>CACNA1E gene</t>
  </si>
  <si>
    <t>KLF6 gene</t>
  </si>
  <si>
    <t>ANKS1A gene</t>
  </si>
  <si>
    <t>DSCAM gene</t>
  </si>
  <si>
    <t>KSR2 gene</t>
  </si>
  <si>
    <t>CSMD1 gene</t>
  </si>
  <si>
    <t>TGFBRAP1 gene</t>
  </si>
  <si>
    <t>RASGRF1 Gene</t>
  </si>
  <si>
    <t>MAGI2 gene</t>
  </si>
  <si>
    <t>RHOU gene</t>
  </si>
  <si>
    <t>COL13A1 gene</t>
  </si>
  <si>
    <t>Parkinson Disease</t>
  </si>
  <si>
    <t>SCN2B gene</t>
  </si>
  <si>
    <t>VTI1A gene</t>
  </si>
  <si>
    <t>DOK5 gene</t>
  </si>
  <si>
    <t>TNK2 Gene</t>
  </si>
  <si>
    <t>ARL11 gene</t>
  </si>
  <si>
    <t>SORCS1 gene</t>
  </si>
  <si>
    <t>NCK-ASSOCIATED PROTEIN 5</t>
  </si>
  <si>
    <t>CNDP2 gene</t>
  </si>
  <si>
    <t>MCM8 gene</t>
  </si>
  <si>
    <t>SPON1 gene</t>
  </si>
  <si>
    <t>SOX11 gene</t>
  </si>
  <si>
    <t>HACE1 gene</t>
  </si>
  <si>
    <t>C2CD2 gene</t>
  </si>
  <si>
    <t>TLL1 gene</t>
  </si>
  <si>
    <t>SUCLG1 gene</t>
  </si>
  <si>
    <t>SMG6 gene</t>
  </si>
  <si>
    <t>DYNC2H1 gene</t>
  </si>
  <si>
    <t>MYCBP2 gene</t>
  </si>
  <si>
    <t>HIVEP3 gene</t>
  </si>
  <si>
    <t>ALDH8A1 gene</t>
  </si>
  <si>
    <t>SPSB4 gene</t>
  </si>
  <si>
    <t>KCNQ3 gene</t>
  </si>
  <si>
    <t>E2F7 gene</t>
  </si>
  <si>
    <t>MRAS gene</t>
  </si>
  <si>
    <t>FAM84B gene</t>
  </si>
  <si>
    <t>RBM38 gene</t>
  </si>
  <si>
    <t>CNNM2 gene</t>
  </si>
  <si>
    <t>DCTD Gene</t>
  </si>
  <si>
    <t>NAV1 gene</t>
  </si>
  <si>
    <t>NXN gene</t>
  </si>
  <si>
    <t>C6orf10 gene</t>
  </si>
  <si>
    <t>IFT88 gene</t>
  </si>
  <si>
    <t>FOXF1 gene</t>
  </si>
  <si>
    <t>CTNNA3 gene</t>
  </si>
  <si>
    <t>KLF12 gene</t>
  </si>
  <si>
    <t>TSPAN9 gene</t>
  </si>
  <si>
    <t>TEMPOROMANDIBULAR JOINT DISORDER</t>
  </si>
  <si>
    <t>SPATA7 gene</t>
  </si>
  <si>
    <t>SEMA6D gene</t>
  </si>
  <si>
    <t>HYDIN gene</t>
  </si>
  <si>
    <t>TMEM47 gene</t>
  </si>
  <si>
    <t>CHST9 gene</t>
  </si>
  <si>
    <t>STAC gene</t>
  </si>
  <si>
    <t>COBL gene</t>
  </si>
  <si>
    <t>STXBP5 gene</t>
  </si>
  <si>
    <t>SORCS2 gene</t>
  </si>
  <si>
    <t>PRICKLE2 gene</t>
  </si>
  <si>
    <t>EGFL6 gene</t>
  </si>
  <si>
    <t>ITPK1 gene</t>
  </si>
  <si>
    <t>CEP170 gene</t>
  </si>
  <si>
    <t>STEAP1 gene</t>
  </si>
  <si>
    <t>CDH9 gene</t>
  </si>
  <si>
    <t>MSI2 gene</t>
  </si>
  <si>
    <t>CNOT6L gene</t>
  </si>
  <si>
    <t>PLXDC2 gene</t>
  </si>
  <si>
    <t>CACNA2D3 gene</t>
  </si>
  <si>
    <t>RAB30 gene</t>
  </si>
  <si>
    <t>MDGA2 gene</t>
  </si>
  <si>
    <t>CADPS2 gene</t>
  </si>
  <si>
    <t>EEF1E1 gene</t>
  </si>
  <si>
    <t>DMRTA1 gene</t>
  </si>
  <si>
    <t>CSMD3 gene</t>
  </si>
  <si>
    <t>DNAH5 gene</t>
  </si>
  <si>
    <t>XYLT1 gene</t>
  </si>
  <si>
    <t>IPMK gene</t>
  </si>
  <si>
    <t>SLC2A13 gene</t>
  </si>
  <si>
    <t>MAML2 gene</t>
  </si>
  <si>
    <t>PLCL1 gene</t>
  </si>
  <si>
    <t>Poikilodermatomyositis</t>
  </si>
  <si>
    <t>SLC16A13 gene</t>
  </si>
  <si>
    <t>TAGAP gene</t>
  </si>
  <si>
    <t>ZMAT4 gene</t>
  </si>
  <si>
    <t>C7orf10 gene</t>
  </si>
  <si>
    <t>ZNF438 gene</t>
  </si>
  <si>
    <t>YDJC gene</t>
  </si>
  <si>
    <t>WDFY4 gene</t>
  </si>
  <si>
    <t>PPIL4 gene</t>
  </si>
  <si>
    <t>GATSL3 gene</t>
  </si>
  <si>
    <t>ACOXL gene</t>
  </si>
  <si>
    <t>TXNDC11 gene</t>
  </si>
  <si>
    <t>ZZZ3 gene</t>
  </si>
  <si>
    <t>P2RY10 gene</t>
  </si>
  <si>
    <t>C2orf85 gene</t>
  </si>
  <si>
    <t>MCART2 gene</t>
  </si>
  <si>
    <t>TMC3 gene</t>
  </si>
  <si>
    <t>CCDC82 gene</t>
  </si>
  <si>
    <t>RNF187 gene</t>
  </si>
  <si>
    <t>WSCD1 gene</t>
  </si>
  <si>
    <t>CCDC86 gene</t>
  </si>
  <si>
    <t>PLD5 gene</t>
  </si>
  <si>
    <t>C21orf121 gene</t>
  </si>
  <si>
    <t>AMN1 gene</t>
  </si>
  <si>
    <t>MRGPRE gene</t>
  </si>
  <si>
    <t>DCUN1D5 gene</t>
  </si>
  <si>
    <t>PAMR1 gene</t>
  </si>
  <si>
    <t>MUC21 gene</t>
  </si>
  <si>
    <t>C10orf78 gene</t>
  </si>
  <si>
    <t>LYSMD4 gene</t>
  </si>
  <si>
    <t>KCNK13 gene</t>
  </si>
  <si>
    <t>AGBL1 gene</t>
  </si>
  <si>
    <t>C10orf76 gene</t>
  </si>
  <si>
    <t>FBXO3 gene</t>
  </si>
  <si>
    <t>PRR16 gene</t>
  </si>
  <si>
    <t>LHFP gene</t>
  </si>
  <si>
    <t>FBXO15 gene</t>
  </si>
  <si>
    <t>WDR33 gene</t>
  </si>
  <si>
    <t>ZNF383 gene</t>
  </si>
  <si>
    <t>ARL15 gene</t>
  </si>
  <si>
    <t>SAMD12 gene</t>
  </si>
  <si>
    <t>STK32B gene</t>
  </si>
  <si>
    <t>CCDC157 gene</t>
  </si>
  <si>
    <t>Total</t>
  </si>
  <si>
    <t>percentile</t>
  </si>
  <si>
    <t>-log(GWAS p-value)</t>
  </si>
  <si>
    <t>163</t>
  </si>
  <si>
    <t>4518</t>
  </si>
  <si>
    <t>63</t>
  </si>
  <si>
    <t>204</t>
  </si>
  <si>
    <t>23</t>
  </si>
  <si>
    <t>45</t>
  </si>
  <si>
    <t>584</t>
  </si>
  <si>
    <t>10</t>
  </si>
  <si>
    <t>1065</t>
  </si>
  <si>
    <t>106</t>
  </si>
  <si>
    <t>365</t>
  </si>
  <si>
    <t>75</t>
  </si>
  <si>
    <t>424</t>
  </si>
  <si>
    <t>122</t>
  </si>
  <si>
    <t>254</t>
  </si>
  <si>
    <t>272</t>
  </si>
  <si>
    <t>212</t>
  </si>
  <si>
    <t>16</t>
  </si>
  <si>
    <t>119</t>
  </si>
  <si>
    <t>236</t>
  </si>
  <si>
    <t>506</t>
  </si>
  <si>
    <t>322</t>
  </si>
  <si>
    <t>82</t>
  </si>
  <si>
    <t>261</t>
  </si>
  <si>
    <t>921</t>
  </si>
  <si>
    <t>30</t>
  </si>
  <si>
    <t>155</t>
  </si>
  <si>
    <t>104</t>
  </si>
  <si>
    <t>170</t>
  </si>
  <si>
    <t>188</t>
  </si>
  <si>
    <t>12</t>
  </si>
  <si>
    <t>46</t>
  </si>
  <si>
    <t>73</t>
  </si>
  <si>
    <t>144</t>
  </si>
  <si>
    <t>62</t>
  </si>
  <si>
    <t>54</t>
  </si>
  <si>
    <t>72</t>
  </si>
  <si>
    <t>57</t>
  </si>
  <si>
    <t>27</t>
  </si>
  <si>
    <t>26</t>
  </si>
  <si>
    <t>5</t>
  </si>
  <si>
    <t>21</t>
  </si>
  <si>
    <t>22</t>
  </si>
  <si>
    <t>9</t>
  </si>
  <si>
    <t>39</t>
  </si>
  <si>
    <t>8</t>
  </si>
  <si>
    <t>35</t>
  </si>
  <si>
    <t>20</t>
  </si>
  <si>
    <t>18</t>
  </si>
  <si>
    <t>37</t>
  </si>
  <si>
    <t>11</t>
  </si>
  <si>
    <t>31</t>
  </si>
  <si>
    <t>6290</t>
  </si>
  <si>
    <t>6725</t>
  </si>
  <si>
    <t>706</t>
  </si>
  <si>
    <t>78</t>
  </si>
  <si>
    <t>77</t>
  </si>
  <si>
    <t>1858</t>
  </si>
  <si>
    <t>2046</t>
  </si>
  <si>
    <t>48</t>
  </si>
  <si>
    <t>378</t>
  </si>
  <si>
    <t>42</t>
  </si>
  <si>
    <t>2365</t>
  </si>
  <si>
    <t>49</t>
  </si>
  <si>
    <t>15</t>
  </si>
  <si>
    <t>194</t>
  </si>
  <si>
    <t>825</t>
  </si>
  <si>
    <t>33</t>
  </si>
  <si>
    <t>744</t>
  </si>
  <si>
    <t>3362</t>
  </si>
  <si>
    <t>255</t>
  </si>
  <si>
    <t>1137</t>
  </si>
  <si>
    <t>2045</t>
  </si>
  <si>
    <t>467</t>
  </si>
  <si>
    <t>320</t>
  </si>
  <si>
    <t>1717</t>
  </si>
  <si>
    <t>226</t>
  </si>
  <si>
    <t>1383</t>
  </si>
  <si>
    <t>246</t>
  </si>
  <si>
    <t>172</t>
  </si>
  <si>
    <t>135</t>
  </si>
  <si>
    <t>143</t>
  </si>
  <si>
    <t>323</t>
  </si>
  <si>
    <t>55</t>
  </si>
  <si>
    <t>408</t>
  </si>
  <si>
    <t>149</t>
  </si>
  <si>
    <t>193</t>
  </si>
  <si>
    <t>110</t>
  </si>
  <si>
    <t>116</t>
  </si>
  <si>
    <t>915</t>
  </si>
  <si>
    <t>123</t>
  </si>
  <si>
    <t>632</t>
  </si>
  <si>
    <t>17</t>
  </si>
  <si>
    <t>52</t>
  </si>
  <si>
    <t>53</t>
  </si>
  <si>
    <t>86</t>
  </si>
  <si>
    <t>167</t>
  </si>
  <si>
    <t>379</t>
  </si>
  <si>
    <t>7</t>
  </si>
  <si>
    <t>112</t>
  </si>
  <si>
    <t>13</t>
  </si>
  <si>
    <t>38</t>
  </si>
  <si>
    <t>98</t>
  </si>
  <si>
    <t>87</t>
  </si>
  <si>
    <t>43</t>
  </si>
  <si>
    <t>24</t>
  </si>
  <si>
    <t>277</t>
  </si>
  <si>
    <t>124</t>
  </si>
  <si>
    <t>32</t>
  </si>
  <si>
    <t>36</t>
  </si>
  <si>
    <t>282</t>
  </si>
  <si>
    <t>25</t>
  </si>
  <si>
    <t>159</t>
  </si>
  <si>
    <t>28</t>
  </si>
  <si>
    <t>51</t>
  </si>
  <si>
    <t>94</t>
  </si>
  <si>
    <t>6</t>
  </si>
  <si>
    <t>56</t>
  </si>
  <si>
    <t>58</t>
  </si>
  <si>
    <t>19</t>
  </si>
  <si>
    <t>1</t>
  </si>
  <si>
    <t>2</t>
  </si>
  <si>
    <t>4</t>
  </si>
  <si>
    <t>3</t>
  </si>
  <si>
    <t>14</t>
  </si>
  <si>
    <t>6498</t>
  </si>
  <si>
    <t>7612</t>
  </si>
  <si>
    <t>66735</t>
  </si>
  <si>
    <t>15019</t>
  </si>
  <si>
    <t>11829</t>
  </si>
  <si>
    <t>41919</t>
  </si>
  <si>
    <t>4018</t>
  </si>
  <si>
    <t>1669</t>
  </si>
  <si>
    <t>11811</t>
  </si>
  <si>
    <t>84666</t>
  </si>
  <si>
    <t>136075</t>
  </si>
  <si>
    <t>58053</t>
  </si>
  <si>
    <t>12029</t>
  </si>
  <si>
    <t>5394</t>
  </si>
  <si>
    <t>64939</t>
  </si>
  <si>
    <t>2712</t>
  </si>
  <si>
    <t>11417</t>
  </si>
  <si>
    <t>19637</t>
  </si>
  <si>
    <t>56935</t>
  </si>
  <si>
    <t>1148</t>
  </si>
  <si>
    <t>4159</t>
  </si>
  <si>
    <t>18640</t>
  </si>
  <si>
    <t>24315</t>
  </si>
  <si>
    <t>6055</t>
  </si>
  <si>
    <t>18937</t>
  </si>
  <si>
    <t>38518</t>
  </si>
  <si>
    <t>829</t>
  </si>
  <si>
    <t>11740</t>
  </si>
  <si>
    <t>14420</t>
  </si>
  <si>
    <t>1892</t>
  </si>
  <si>
    <t>18839</t>
  </si>
  <si>
    <t>148182</t>
  </si>
  <si>
    <t>50216</t>
  </si>
  <si>
    <t>10484</t>
  </si>
  <si>
    <t>#Abstr_Diseases</t>
  </si>
  <si>
    <t>#Abstr_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E+00"/>
    <numFmt numFmtId="165" formatCode="0.000000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theme="2"/>
      <name val="Calibri"/>
      <family val="2"/>
      <scheme val="minor"/>
    </font>
    <font>
      <sz val="11"/>
      <color theme="0" tint="-0.499984740745262"/>
      <name val="Calibri"/>
      <scheme val="minor"/>
    </font>
    <font>
      <sz val="10"/>
      <name val="Arial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0" fillId="33" borderId="0" xfId="0" applyFill="1"/>
    <xf numFmtId="0" fontId="18" fillId="0" borderId="0" xfId="0" applyFont="1"/>
    <xf numFmtId="0" fontId="19" fillId="0" borderId="0" xfId="0" applyFont="1"/>
    <xf numFmtId="0" fontId="0" fillId="34" borderId="0" xfId="0" applyFill="1"/>
    <xf numFmtId="164" fontId="0" fillId="0" borderId="0" xfId="0" applyNumberFormat="1"/>
    <xf numFmtId="164" fontId="0" fillId="33" borderId="0" xfId="0" applyNumberFormat="1" applyFill="1"/>
    <xf numFmtId="165" fontId="0" fillId="0" borderId="0" xfId="0" applyNumberFormat="1"/>
    <xf numFmtId="165" fontId="0" fillId="33" borderId="0" xfId="0" applyNumberFormat="1" applyFill="1"/>
    <xf numFmtId="9" fontId="0" fillId="0" borderId="0" xfId="42" applyFont="1"/>
    <xf numFmtId="9" fontId="1" fillId="31" borderId="0" xfId="42" applyFill="1"/>
    <xf numFmtId="9" fontId="1" fillId="30" borderId="0" xfId="42" applyFill="1"/>
    <xf numFmtId="9" fontId="0" fillId="33" borderId="0" xfId="42" applyFont="1" applyFill="1"/>
    <xf numFmtId="0" fontId="20" fillId="0" borderId="0" xfId="0" applyFont="1"/>
    <xf numFmtId="0" fontId="0" fillId="33" borderId="0" xfId="0" applyNumberFormat="1" applyFill="1"/>
    <xf numFmtId="0" fontId="0" fillId="33" borderId="10" xfId="0" applyFont="1" applyFill="1" applyBorder="1"/>
    <xf numFmtId="164" fontId="0" fillId="33" borderId="10" xfId="0" applyNumberFormat="1" applyFont="1" applyFill="1" applyBorder="1"/>
    <xf numFmtId="9" fontId="0" fillId="31" borderId="10" xfId="42" applyNumberFormat="1" applyFont="1" applyFill="1" applyBorder="1"/>
    <xf numFmtId="9" fontId="0" fillId="30" borderId="10" xfId="42" applyNumberFormat="1" applyFont="1" applyFill="1" applyBorder="1"/>
    <xf numFmtId="9" fontId="0" fillId="33" borderId="10" xfId="42" applyNumberFormat="1" applyFont="1" applyFill="1" applyBorder="1"/>
    <xf numFmtId="0" fontId="0" fillId="0" borderId="0" xfId="0" quotePrefix="1"/>
    <xf numFmtId="0" fontId="21" fillId="0" borderId="0" xfId="0" applyFont="1" applyFill="1" applyBorder="1"/>
    <xf numFmtId="2" fontId="0" fillId="0" borderId="0" xfId="0" applyNumberFormat="1"/>
    <xf numFmtId="1" fontId="21" fillId="0" borderId="0" xfId="0" applyNumberFormat="1" applyFont="1" applyFill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2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numFmt numFmtId="0" formatCode="General"/>
    </dxf>
    <dxf>
      <numFmt numFmtId="2" formatCode="0.00"/>
    </dxf>
    <dxf>
      <fill>
        <patternFill patternType="solid">
          <fgColor indexed="64"/>
          <bgColor theme="4" tint="0.79998168889431442"/>
        </patternFill>
      </fill>
    </dxf>
    <dxf>
      <numFmt numFmtId="0" formatCode="General"/>
      <fill>
        <patternFill patternType="solid">
          <fgColor indexed="64"/>
          <bgColor theme="4" tint="0.79998168889431442"/>
        </patternFill>
      </fill>
    </dxf>
    <dxf>
      <numFmt numFmtId="0" formatCode="General"/>
      <fill>
        <patternFill patternType="solid">
          <fgColor indexed="64"/>
          <bgColor theme="4" tint="0.79998168889431442"/>
        </patternFill>
      </fill>
    </dxf>
    <dxf>
      <numFmt numFmtId="164" formatCode="0E+00"/>
      <fill>
        <patternFill patternType="solid">
          <fgColor indexed="64"/>
          <bgColor theme="4" tint="0.79998168889431442"/>
        </patternFill>
      </fill>
    </dxf>
    <dxf>
      <fill>
        <patternFill patternType="solid">
          <fgColor indexed="64"/>
          <bgColor theme="4" tint="0.79998168889431442"/>
        </patternFill>
      </fill>
    </dxf>
    <dxf>
      <fill>
        <patternFill patternType="solid">
          <fgColor indexed="64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 tint="-0.499984740745262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 tint="-0.499984740745262"/>
        <name val="Calibri"/>
        <scheme val="minor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indexed="64"/>
          <bgColor theme="4" tint="0.79998168889431442"/>
        </patternFill>
      </fill>
    </dxf>
    <dxf>
      <numFmt numFmtId="165" formatCode="0.0000000000"/>
      <fill>
        <patternFill patternType="solid">
          <fgColor indexed="64"/>
          <bgColor theme="4" tint="0.79998168889431442"/>
        </patternFill>
      </fill>
    </dxf>
    <dxf>
      <numFmt numFmtId="164" formatCode="0E+00"/>
      <fill>
        <patternFill patternType="solid">
          <fgColor indexed="64"/>
          <bgColor theme="4" tint="0.79998168889431442"/>
        </patternFill>
      </fill>
    </dxf>
    <dxf>
      <fill>
        <patternFill patternType="solid">
          <fgColor indexed="64"/>
          <bgColor theme="4" tint="0.79998168889431442"/>
        </patternFill>
      </fill>
    </dxf>
    <dxf>
      <fill>
        <patternFill patternType="solid">
          <fgColor indexed="64"/>
          <bgColor theme="4" tint="0.79998168889431442"/>
        </patternFill>
      </fill>
    </dxf>
    <dxf>
      <font>
        <strike val="0"/>
        <outline val="0"/>
        <shadow val="0"/>
        <u val="none"/>
        <vertAlign val="baseline"/>
        <sz val="11"/>
        <color theme="0" tint="-0.499984740745262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theme="0" tint="-0.499984740745262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enome Wide</a:t>
            </a:r>
            <a:r>
              <a:rPr lang="en-US" baseline="0"/>
              <a:t> Association Studies</a:t>
            </a:r>
            <a:r>
              <a:rPr lang="en-US"/>
              <a:t> 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harts!$C$1</c:f>
              <c:strCache>
                <c:ptCount val="1"/>
                <c:pt idx="0">
                  <c:v>-log(GWAS p-value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85"/>
            <c:marker>
              <c:spPr>
                <a:solidFill>
                  <a:schemeClr val="tx1"/>
                </a:solidFill>
                <a:ln w="0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8A84-4DB5-BB90-52439F6B5020}"/>
              </c:ext>
            </c:extLst>
          </c:dPt>
          <c:xVal>
            <c:numRef>
              <c:f>Charts!$B$2:$B$195</c:f>
              <c:numCache>
                <c:formatCode>0%</c:formatCode>
                <c:ptCount val="194"/>
                <c:pt idx="0">
                  <c:v>0.99299999999999999</c:v>
                </c:pt>
                <c:pt idx="1">
                  <c:v>0.99299999999999999</c:v>
                </c:pt>
                <c:pt idx="2">
                  <c:v>0.99299999999999999</c:v>
                </c:pt>
                <c:pt idx="3">
                  <c:v>0.98899999999999999</c:v>
                </c:pt>
                <c:pt idx="4">
                  <c:v>0.98799999999999999</c:v>
                </c:pt>
                <c:pt idx="5">
                  <c:v>0.98799999999999999</c:v>
                </c:pt>
                <c:pt idx="6">
                  <c:v>0.98799999999999999</c:v>
                </c:pt>
                <c:pt idx="7">
                  <c:v>0.98799999999999999</c:v>
                </c:pt>
                <c:pt idx="8">
                  <c:v>0.98799999999999999</c:v>
                </c:pt>
                <c:pt idx="9">
                  <c:v>0.98699999999999999</c:v>
                </c:pt>
                <c:pt idx="10">
                  <c:v>0.98499999999999999</c:v>
                </c:pt>
                <c:pt idx="11">
                  <c:v>0.98499999999999999</c:v>
                </c:pt>
                <c:pt idx="12">
                  <c:v>0.97899999999999998</c:v>
                </c:pt>
                <c:pt idx="13">
                  <c:v>0.97899999999999998</c:v>
                </c:pt>
                <c:pt idx="14">
                  <c:v>0.97799999999999998</c:v>
                </c:pt>
                <c:pt idx="15">
                  <c:v>0.97299999999999998</c:v>
                </c:pt>
                <c:pt idx="16">
                  <c:v>0.97299999999999998</c:v>
                </c:pt>
                <c:pt idx="17">
                  <c:v>0.97199999999999998</c:v>
                </c:pt>
                <c:pt idx="18">
                  <c:v>0.97199999999999998</c:v>
                </c:pt>
                <c:pt idx="19">
                  <c:v>0.96899999999999997</c:v>
                </c:pt>
                <c:pt idx="20">
                  <c:v>0.96799999999999997</c:v>
                </c:pt>
                <c:pt idx="21">
                  <c:v>0.96699999999999997</c:v>
                </c:pt>
                <c:pt idx="22">
                  <c:v>0.96499999999999997</c:v>
                </c:pt>
                <c:pt idx="23">
                  <c:v>0.96399999999999997</c:v>
                </c:pt>
                <c:pt idx="24">
                  <c:v>0.96399999999999997</c:v>
                </c:pt>
                <c:pt idx="25">
                  <c:v>0.96399999999999997</c:v>
                </c:pt>
                <c:pt idx="26">
                  <c:v>0.96399999999999997</c:v>
                </c:pt>
                <c:pt idx="27">
                  <c:v>0.96299999999999997</c:v>
                </c:pt>
                <c:pt idx="28">
                  <c:v>0.96199999999999997</c:v>
                </c:pt>
                <c:pt idx="29">
                  <c:v>0.96099999999999997</c:v>
                </c:pt>
                <c:pt idx="30">
                  <c:v>0.96</c:v>
                </c:pt>
                <c:pt idx="31">
                  <c:v>0.95899999999999996</c:v>
                </c:pt>
                <c:pt idx="32">
                  <c:v>0.95899999999999996</c:v>
                </c:pt>
                <c:pt idx="33">
                  <c:v>0.95899999999999996</c:v>
                </c:pt>
                <c:pt idx="34">
                  <c:v>0.95699999999999996</c:v>
                </c:pt>
                <c:pt idx="35">
                  <c:v>0.95599999999999996</c:v>
                </c:pt>
                <c:pt idx="36">
                  <c:v>0.95499999999999996</c:v>
                </c:pt>
                <c:pt idx="37">
                  <c:v>0.95299999999999996</c:v>
                </c:pt>
                <c:pt idx="38">
                  <c:v>0.95299999999999996</c:v>
                </c:pt>
                <c:pt idx="39">
                  <c:v>0.95199999999999996</c:v>
                </c:pt>
                <c:pt idx="40">
                  <c:v>0.95</c:v>
                </c:pt>
                <c:pt idx="41">
                  <c:v>0.95</c:v>
                </c:pt>
                <c:pt idx="42">
                  <c:v>0.94899999999999995</c:v>
                </c:pt>
                <c:pt idx="43">
                  <c:v>0.94899999999999995</c:v>
                </c:pt>
                <c:pt idx="44">
                  <c:v>0.94699999999999995</c:v>
                </c:pt>
                <c:pt idx="45">
                  <c:v>0.94</c:v>
                </c:pt>
                <c:pt idx="46">
                  <c:v>0.94</c:v>
                </c:pt>
                <c:pt idx="47">
                  <c:v>0.93799999999999994</c:v>
                </c:pt>
                <c:pt idx="48">
                  <c:v>0.93799999999999994</c:v>
                </c:pt>
                <c:pt idx="49">
                  <c:v>0.93799999999999994</c:v>
                </c:pt>
                <c:pt idx="50">
                  <c:v>0.93799999999999994</c:v>
                </c:pt>
                <c:pt idx="51">
                  <c:v>0.93600000000000005</c:v>
                </c:pt>
                <c:pt idx="52">
                  <c:v>0.93600000000000005</c:v>
                </c:pt>
                <c:pt idx="53">
                  <c:v>0.93200000000000005</c:v>
                </c:pt>
                <c:pt idx="54">
                  <c:v>0.92300000000000004</c:v>
                </c:pt>
                <c:pt idx="55">
                  <c:v>0.92100000000000004</c:v>
                </c:pt>
                <c:pt idx="56">
                  <c:v>0.92</c:v>
                </c:pt>
                <c:pt idx="57">
                  <c:v>0.91800000000000004</c:v>
                </c:pt>
                <c:pt idx="58">
                  <c:v>0.91700000000000004</c:v>
                </c:pt>
                <c:pt idx="59">
                  <c:v>0.91700000000000004</c:v>
                </c:pt>
                <c:pt idx="60">
                  <c:v>0.91600000000000004</c:v>
                </c:pt>
                <c:pt idx="61">
                  <c:v>0.91400000000000003</c:v>
                </c:pt>
                <c:pt idx="62">
                  <c:v>0.91400000000000003</c:v>
                </c:pt>
                <c:pt idx="63">
                  <c:v>0.91100000000000003</c:v>
                </c:pt>
                <c:pt idx="64">
                  <c:v>0.90800000000000003</c:v>
                </c:pt>
                <c:pt idx="65">
                  <c:v>0.90300000000000002</c:v>
                </c:pt>
                <c:pt idx="66">
                  <c:v>0.89900000000000002</c:v>
                </c:pt>
                <c:pt idx="67">
                  <c:v>0.89700000000000002</c:v>
                </c:pt>
                <c:pt idx="68">
                  <c:v>0.89600000000000002</c:v>
                </c:pt>
                <c:pt idx="69">
                  <c:v>0.89500000000000002</c:v>
                </c:pt>
                <c:pt idx="70">
                  <c:v>0.89300000000000002</c:v>
                </c:pt>
                <c:pt idx="71">
                  <c:v>0.89200000000000002</c:v>
                </c:pt>
                <c:pt idx="72">
                  <c:v>0.88900000000000001</c:v>
                </c:pt>
                <c:pt idx="73">
                  <c:v>0.88800000000000001</c:v>
                </c:pt>
                <c:pt idx="74">
                  <c:v>0.88500000000000001</c:v>
                </c:pt>
                <c:pt idx="75">
                  <c:v>0.88400000000000001</c:v>
                </c:pt>
                <c:pt idx="76">
                  <c:v>0.879</c:v>
                </c:pt>
                <c:pt idx="77">
                  <c:v>0.876</c:v>
                </c:pt>
                <c:pt idx="78">
                  <c:v>0.86899999999999999</c:v>
                </c:pt>
                <c:pt idx="79">
                  <c:v>0.86699999999999999</c:v>
                </c:pt>
                <c:pt idx="80">
                  <c:v>0.86599999999999999</c:v>
                </c:pt>
                <c:pt idx="81">
                  <c:v>0.86399999999999999</c:v>
                </c:pt>
                <c:pt idx="82">
                  <c:v>0.86299999999999999</c:v>
                </c:pt>
                <c:pt idx="83">
                  <c:v>0.86299999999999999</c:v>
                </c:pt>
                <c:pt idx="84">
                  <c:v>0.86199999999999999</c:v>
                </c:pt>
                <c:pt idx="85">
                  <c:v>0.85899999999999999</c:v>
                </c:pt>
                <c:pt idx="86">
                  <c:v>0.85699999999999998</c:v>
                </c:pt>
                <c:pt idx="87">
                  <c:v>0.85299999999999998</c:v>
                </c:pt>
                <c:pt idx="88">
                  <c:v>0.85</c:v>
                </c:pt>
                <c:pt idx="89">
                  <c:v>0.84899999999999998</c:v>
                </c:pt>
                <c:pt idx="90">
                  <c:v>0.84599999999999997</c:v>
                </c:pt>
                <c:pt idx="91">
                  <c:v>0.84399999999999997</c:v>
                </c:pt>
                <c:pt idx="92">
                  <c:v>0.84299999999999997</c:v>
                </c:pt>
                <c:pt idx="93">
                  <c:v>0.84299999999999997</c:v>
                </c:pt>
                <c:pt idx="94">
                  <c:v>0.83899999999999997</c:v>
                </c:pt>
                <c:pt idx="95">
                  <c:v>0.83899999999999997</c:v>
                </c:pt>
                <c:pt idx="96">
                  <c:v>0.83699999999999997</c:v>
                </c:pt>
                <c:pt idx="97">
                  <c:v>0.83599999999999997</c:v>
                </c:pt>
                <c:pt idx="98">
                  <c:v>0.83299999999999996</c:v>
                </c:pt>
                <c:pt idx="99">
                  <c:v>0.83199999999999996</c:v>
                </c:pt>
                <c:pt idx="100">
                  <c:v>0.82799999999999996</c:v>
                </c:pt>
                <c:pt idx="101">
                  <c:v>0.82699999999999996</c:v>
                </c:pt>
                <c:pt idx="102">
                  <c:v>0.82299999999999995</c:v>
                </c:pt>
                <c:pt idx="103">
                  <c:v>0.82299999999999995</c:v>
                </c:pt>
                <c:pt idx="104">
                  <c:v>0.82299999999999995</c:v>
                </c:pt>
                <c:pt idx="105">
                  <c:v>0.82199999999999995</c:v>
                </c:pt>
                <c:pt idx="106">
                  <c:v>0.82099999999999995</c:v>
                </c:pt>
                <c:pt idx="107">
                  <c:v>0.82099999999999995</c:v>
                </c:pt>
                <c:pt idx="108">
                  <c:v>0.81699999999999995</c:v>
                </c:pt>
                <c:pt idx="109">
                  <c:v>0.81599999999999995</c:v>
                </c:pt>
                <c:pt idx="110">
                  <c:v>0.81499999999999995</c:v>
                </c:pt>
                <c:pt idx="111">
                  <c:v>0.81299999999999994</c:v>
                </c:pt>
                <c:pt idx="112">
                  <c:v>0.81299999999999994</c:v>
                </c:pt>
                <c:pt idx="113">
                  <c:v>0.81299999999999994</c:v>
                </c:pt>
                <c:pt idx="114">
                  <c:v>0.81100000000000005</c:v>
                </c:pt>
                <c:pt idx="115">
                  <c:v>0.81</c:v>
                </c:pt>
                <c:pt idx="116">
                  <c:v>0.81</c:v>
                </c:pt>
                <c:pt idx="117">
                  <c:v>0.81</c:v>
                </c:pt>
                <c:pt idx="118">
                  <c:v>0.80200000000000005</c:v>
                </c:pt>
                <c:pt idx="119">
                  <c:v>0.80100000000000005</c:v>
                </c:pt>
                <c:pt idx="120">
                  <c:v>0.8</c:v>
                </c:pt>
                <c:pt idx="121">
                  <c:v>0.8</c:v>
                </c:pt>
                <c:pt idx="122">
                  <c:v>0.8</c:v>
                </c:pt>
                <c:pt idx="123">
                  <c:v>0.8</c:v>
                </c:pt>
                <c:pt idx="124">
                  <c:v>0.8</c:v>
                </c:pt>
                <c:pt idx="125">
                  <c:v>0.79600000000000004</c:v>
                </c:pt>
                <c:pt idx="126">
                  <c:v>0.79300000000000004</c:v>
                </c:pt>
                <c:pt idx="127">
                  <c:v>0.78900000000000003</c:v>
                </c:pt>
                <c:pt idx="128">
                  <c:v>0.78800000000000003</c:v>
                </c:pt>
                <c:pt idx="129">
                  <c:v>0.78800000000000003</c:v>
                </c:pt>
                <c:pt idx="130">
                  <c:v>0.78500000000000003</c:v>
                </c:pt>
                <c:pt idx="131">
                  <c:v>0.77600000000000002</c:v>
                </c:pt>
                <c:pt idx="132">
                  <c:v>0.77300000000000002</c:v>
                </c:pt>
                <c:pt idx="133">
                  <c:v>0.77200000000000002</c:v>
                </c:pt>
                <c:pt idx="134">
                  <c:v>0.77</c:v>
                </c:pt>
                <c:pt idx="135">
                  <c:v>0.76800000000000002</c:v>
                </c:pt>
                <c:pt idx="136">
                  <c:v>0.76700000000000002</c:v>
                </c:pt>
                <c:pt idx="137">
                  <c:v>0.76200000000000001</c:v>
                </c:pt>
                <c:pt idx="138">
                  <c:v>0.753</c:v>
                </c:pt>
                <c:pt idx="139">
                  <c:v>0.753</c:v>
                </c:pt>
                <c:pt idx="140">
                  <c:v>0.749</c:v>
                </c:pt>
                <c:pt idx="141">
                  <c:v>0.749</c:v>
                </c:pt>
                <c:pt idx="142">
                  <c:v>0.74199999999999999</c:v>
                </c:pt>
                <c:pt idx="143">
                  <c:v>0.74099999999999999</c:v>
                </c:pt>
                <c:pt idx="144">
                  <c:v>0.73899999999999999</c:v>
                </c:pt>
                <c:pt idx="145">
                  <c:v>0.73899999999999999</c:v>
                </c:pt>
                <c:pt idx="146">
                  <c:v>0.73899999999999999</c:v>
                </c:pt>
                <c:pt idx="147">
                  <c:v>0.73799999999999999</c:v>
                </c:pt>
                <c:pt idx="148">
                  <c:v>0.73499999999999999</c:v>
                </c:pt>
                <c:pt idx="149">
                  <c:v>0.73</c:v>
                </c:pt>
                <c:pt idx="150">
                  <c:v>0.73</c:v>
                </c:pt>
                <c:pt idx="151">
                  <c:v>0.72899999999999998</c:v>
                </c:pt>
                <c:pt idx="152">
                  <c:v>0.72599999999999998</c:v>
                </c:pt>
                <c:pt idx="153">
                  <c:v>0.72499999999999998</c:v>
                </c:pt>
                <c:pt idx="154">
                  <c:v>0.72199999999999998</c:v>
                </c:pt>
                <c:pt idx="155">
                  <c:v>0.70799999999999996</c:v>
                </c:pt>
                <c:pt idx="156">
                  <c:v>0.70599999999999996</c:v>
                </c:pt>
                <c:pt idx="157">
                  <c:v>0.70499999999999996</c:v>
                </c:pt>
                <c:pt idx="158">
                  <c:v>0.7</c:v>
                </c:pt>
                <c:pt idx="159">
                  <c:v>0.69699999999999995</c:v>
                </c:pt>
                <c:pt idx="160">
                  <c:v>0.69599999999999995</c:v>
                </c:pt>
                <c:pt idx="161">
                  <c:v>0.69299999999999995</c:v>
                </c:pt>
                <c:pt idx="162">
                  <c:v>0.68500000000000005</c:v>
                </c:pt>
                <c:pt idx="163">
                  <c:v>0.68400000000000005</c:v>
                </c:pt>
                <c:pt idx="164">
                  <c:v>0.66800000000000004</c:v>
                </c:pt>
                <c:pt idx="165">
                  <c:v>0.66300000000000003</c:v>
                </c:pt>
                <c:pt idx="166">
                  <c:v>0.63900000000000001</c:v>
                </c:pt>
                <c:pt idx="167">
                  <c:v>0.63900000000000001</c:v>
                </c:pt>
                <c:pt idx="168">
                  <c:v>0.63700000000000001</c:v>
                </c:pt>
                <c:pt idx="169">
                  <c:v>0.63600000000000001</c:v>
                </c:pt>
                <c:pt idx="170">
                  <c:v>0.63200000000000001</c:v>
                </c:pt>
                <c:pt idx="171">
                  <c:v>0.626</c:v>
                </c:pt>
                <c:pt idx="172">
                  <c:v>0.626</c:v>
                </c:pt>
                <c:pt idx="173">
                  <c:v>0.61799999999999999</c:v>
                </c:pt>
                <c:pt idx="174">
                  <c:v>0.60699999999999998</c:v>
                </c:pt>
                <c:pt idx="175">
                  <c:v>0.60499999999999998</c:v>
                </c:pt>
                <c:pt idx="176">
                  <c:v>0.59899999999999998</c:v>
                </c:pt>
                <c:pt idx="177">
                  <c:v>0.59299999999999997</c:v>
                </c:pt>
                <c:pt idx="178">
                  <c:v>0.57999999999999996</c:v>
                </c:pt>
                <c:pt idx="179">
                  <c:v>0.57999999999999996</c:v>
                </c:pt>
                <c:pt idx="180">
                  <c:v>0.56599999999999995</c:v>
                </c:pt>
                <c:pt idx="181">
                  <c:v>0.55800000000000005</c:v>
                </c:pt>
                <c:pt idx="182">
                  <c:v>0.54600000000000004</c:v>
                </c:pt>
                <c:pt idx="183">
                  <c:v>0.54300000000000004</c:v>
                </c:pt>
                <c:pt idx="184">
                  <c:v>0.53300000000000003</c:v>
                </c:pt>
                <c:pt idx="185">
                  <c:v>0.52100000000000002</c:v>
                </c:pt>
                <c:pt idx="186">
                  <c:v>0.501</c:v>
                </c:pt>
                <c:pt idx="187">
                  <c:v>0.496</c:v>
                </c:pt>
                <c:pt idx="188">
                  <c:v>0.49399999999999999</c:v>
                </c:pt>
                <c:pt idx="189">
                  <c:v>0.47299999999999998</c:v>
                </c:pt>
                <c:pt idx="190">
                  <c:v>0.44600000000000001</c:v>
                </c:pt>
                <c:pt idx="191">
                  <c:v>0.44600000000000001</c:v>
                </c:pt>
                <c:pt idx="192">
                  <c:v>0.41699999999999998</c:v>
                </c:pt>
                <c:pt idx="193">
                  <c:v>5.0000000000000001E-3</c:v>
                </c:pt>
              </c:numCache>
            </c:numRef>
          </c:xVal>
          <c:yVal>
            <c:numRef>
              <c:f>Charts!$C$2:$C$195</c:f>
              <c:numCache>
                <c:formatCode>General</c:formatCode>
                <c:ptCount val="194"/>
                <c:pt idx="0">
                  <c:v>10.301029995663981</c:v>
                </c:pt>
                <c:pt idx="1">
                  <c:v>7.6989700043360187</c:v>
                </c:pt>
                <c:pt idx="2">
                  <c:v>8</c:v>
                </c:pt>
                <c:pt idx="3">
                  <c:v>6.3010299956639813</c:v>
                </c:pt>
                <c:pt idx="4">
                  <c:v>5.1549019599857431</c:v>
                </c:pt>
                <c:pt idx="5">
                  <c:v>5.2218487496163561</c:v>
                </c:pt>
                <c:pt idx="6">
                  <c:v>5.5228787452803374</c:v>
                </c:pt>
                <c:pt idx="7">
                  <c:v>6.1549019599857431</c:v>
                </c:pt>
                <c:pt idx="8">
                  <c:v>6</c:v>
                </c:pt>
                <c:pt idx="9">
                  <c:v>5.6989700043360187</c:v>
                </c:pt>
                <c:pt idx="10">
                  <c:v>5.3010299956639813</c:v>
                </c:pt>
                <c:pt idx="11">
                  <c:v>5.3010299956639813</c:v>
                </c:pt>
                <c:pt idx="12">
                  <c:v>5.2218487496163561</c:v>
                </c:pt>
                <c:pt idx="13">
                  <c:v>5.2218487496163561</c:v>
                </c:pt>
                <c:pt idx="14">
                  <c:v>8.0457574905606748</c:v>
                </c:pt>
                <c:pt idx="15">
                  <c:v>12.397940008672037</c:v>
                </c:pt>
                <c:pt idx="16">
                  <c:v>10</c:v>
                </c:pt>
                <c:pt idx="17">
                  <c:v>5.5228787452803374</c:v>
                </c:pt>
                <c:pt idx="18">
                  <c:v>7.2218487496163561</c:v>
                </c:pt>
                <c:pt idx="19">
                  <c:v>8.2218487496163561</c:v>
                </c:pt>
                <c:pt idx="20">
                  <c:v>6</c:v>
                </c:pt>
                <c:pt idx="21">
                  <c:v>5.3010299956639813</c:v>
                </c:pt>
                <c:pt idx="22">
                  <c:v>9</c:v>
                </c:pt>
                <c:pt idx="23">
                  <c:v>5.5228787452803374</c:v>
                </c:pt>
                <c:pt idx="24">
                  <c:v>6.6989700043360187</c:v>
                </c:pt>
                <c:pt idx="25">
                  <c:v>6.6989700043360187</c:v>
                </c:pt>
                <c:pt idx="26">
                  <c:v>5.5228787452803374</c:v>
                </c:pt>
                <c:pt idx="27">
                  <c:v>6.0969100130080562</c:v>
                </c:pt>
                <c:pt idx="28">
                  <c:v>19.301029995663981</c:v>
                </c:pt>
                <c:pt idx="29">
                  <c:v>7.5228787452803374</c:v>
                </c:pt>
                <c:pt idx="30">
                  <c:v>6</c:v>
                </c:pt>
                <c:pt idx="31">
                  <c:v>5.3979400086720375</c:v>
                </c:pt>
                <c:pt idx="32">
                  <c:v>5.0457574905606748</c:v>
                </c:pt>
                <c:pt idx="33">
                  <c:v>5.0457574905606748</c:v>
                </c:pt>
                <c:pt idx="34">
                  <c:v>5.6989700043360187</c:v>
                </c:pt>
                <c:pt idx="35">
                  <c:v>6</c:v>
                </c:pt>
                <c:pt idx="36">
                  <c:v>11</c:v>
                </c:pt>
                <c:pt idx="37">
                  <c:v>5.6989700043360187</c:v>
                </c:pt>
                <c:pt idx="38">
                  <c:v>17.698970004336019</c:v>
                </c:pt>
                <c:pt idx="39">
                  <c:v>7.1549019599857431</c:v>
                </c:pt>
                <c:pt idx="40">
                  <c:v>11.698970004336019</c:v>
                </c:pt>
                <c:pt idx="41">
                  <c:v>5.3979400086720375</c:v>
                </c:pt>
                <c:pt idx="42">
                  <c:v>17.698970004336019</c:v>
                </c:pt>
                <c:pt idx="43">
                  <c:v>8.6989700043360187</c:v>
                </c:pt>
                <c:pt idx="44">
                  <c:v>8.1549019599857431</c:v>
                </c:pt>
                <c:pt idx="45">
                  <c:v>7.0969100130080562</c:v>
                </c:pt>
                <c:pt idx="46">
                  <c:v>5.3010299956639813</c:v>
                </c:pt>
                <c:pt idx="47">
                  <c:v>7.3979400086720375</c:v>
                </c:pt>
                <c:pt idx="48">
                  <c:v>6</c:v>
                </c:pt>
                <c:pt idx="49">
                  <c:v>7.0969100130080562</c:v>
                </c:pt>
                <c:pt idx="50">
                  <c:v>7.3979400086720375</c:v>
                </c:pt>
                <c:pt idx="51">
                  <c:v>5.2218487496163561</c:v>
                </c:pt>
                <c:pt idx="52">
                  <c:v>10.096910013008056</c:v>
                </c:pt>
                <c:pt idx="53">
                  <c:v>7.6989700043360187</c:v>
                </c:pt>
                <c:pt idx="54">
                  <c:v>8.2218487496163561</c:v>
                </c:pt>
                <c:pt idx="55">
                  <c:v>6</c:v>
                </c:pt>
                <c:pt idx="56">
                  <c:v>7.5228787452803374</c:v>
                </c:pt>
                <c:pt idx="57">
                  <c:v>10.522878745280337</c:v>
                </c:pt>
                <c:pt idx="58">
                  <c:v>11.522878745280337</c:v>
                </c:pt>
                <c:pt idx="59">
                  <c:v>5.0457574905606748</c:v>
                </c:pt>
                <c:pt idx="60">
                  <c:v>7.2218487496163561</c:v>
                </c:pt>
                <c:pt idx="61">
                  <c:v>9.5228787452803374</c:v>
                </c:pt>
                <c:pt idx="62">
                  <c:v>6</c:v>
                </c:pt>
                <c:pt idx="63">
                  <c:v>5.3979400086720375</c:v>
                </c:pt>
                <c:pt idx="64">
                  <c:v>6.1549019599857431</c:v>
                </c:pt>
                <c:pt idx="65">
                  <c:v>7.6989700043360187</c:v>
                </c:pt>
                <c:pt idx="66">
                  <c:v>7.6989700043360187</c:v>
                </c:pt>
                <c:pt idx="67">
                  <c:v>6.5228787452803374</c:v>
                </c:pt>
                <c:pt idx="68">
                  <c:v>5.0969100130080562</c:v>
                </c:pt>
                <c:pt idx="69">
                  <c:v>5.6989700043360187</c:v>
                </c:pt>
                <c:pt idx="70">
                  <c:v>10.045757490560675</c:v>
                </c:pt>
                <c:pt idx="71">
                  <c:v>5.3979400086720375</c:v>
                </c:pt>
                <c:pt idx="72">
                  <c:v>6.1549019599857431</c:v>
                </c:pt>
                <c:pt idx="73">
                  <c:v>5.0457574905606748</c:v>
                </c:pt>
                <c:pt idx="74">
                  <c:v>11.045757490560675</c:v>
                </c:pt>
                <c:pt idx="75">
                  <c:v>5.2218487496163561</c:v>
                </c:pt>
                <c:pt idx="76">
                  <c:v>7.6989700043360187</c:v>
                </c:pt>
                <c:pt idx="77">
                  <c:v>8.0969100130080562</c:v>
                </c:pt>
                <c:pt idx="78">
                  <c:v>5.0969100130080562</c:v>
                </c:pt>
                <c:pt idx="79">
                  <c:v>6.6989700043360187</c:v>
                </c:pt>
                <c:pt idx="80">
                  <c:v>7.2218487496163561</c:v>
                </c:pt>
                <c:pt idx="81">
                  <c:v>5.5228787452803374</c:v>
                </c:pt>
                <c:pt idx="82">
                  <c:v>6.5228787452803374</c:v>
                </c:pt>
                <c:pt idx="83">
                  <c:v>5.0969100130080562</c:v>
                </c:pt>
                <c:pt idx="84">
                  <c:v>5.6989700043360187</c:v>
                </c:pt>
                <c:pt idx="85">
                  <c:v>6</c:v>
                </c:pt>
                <c:pt idx="86">
                  <c:v>36.301029995663981</c:v>
                </c:pt>
                <c:pt idx="87">
                  <c:v>5.5228787452803374</c:v>
                </c:pt>
                <c:pt idx="88">
                  <c:v>5.3979400086720375</c:v>
                </c:pt>
                <c:pt idx="89">
                  <c:v>5.0969100130080562</c:v>
                </c:pt>
                <c:pt idx="90">
                  <c:v>6.5228787452803374</c:v>
                </c:pt>
                <c:pt idx="91">
                  <c:v>8.1549019599857431</c:v>
                </c:pt>
                <c:pt idx="92">
                  <c:v>10</c:v>
                </c:pt>
                <c:pt idx="93">
                  <c:v>5.2218487496163561</c:v>
                </c:pt>
                <c:pt idx="94">
                  <c:v>5.6989700043360187</c:v>
                </c:pt>
                <c:pt idx="95">
                  <c:v>5.1549019599857431</c:v>
                </c:pt>
                <c:pt idx="96">
                  <c:v>5.2218487496163561</c:v>
                </c:pt>
                <c:pt idx="97">
                  <c:v>8</c:v>
                </c:pt>
                <c:pt idx="98">
                  <c:v>5.3979400086720375</c:v>
                </c:pt>
                <c:pt idx="99">
                  <c:v>5.2218487496163561</c:v>
                </c:pt>
                <c:pt idx="100">
                  <c:v>7.5228787452803374</c:v>
                </c:pt>
                <c:pt idx="101">
                  <c:v>5.2218487496163561</c:v>
                </c:pt>
                <c:pt idx="102">
                  <c:v>11.397940008672037</c:v>
                </c:pt>
                <c:pt idx="103">
                  <c:v>5.6989700043360187</c:v>
                </c:pt>
                <c:pt idx="104">
                  <c:v>6.2218487496163561</c:v>
                </c:pt>
                <c:pt idx="105">
                  <c:v>5.0457574905606748</c:v>
                </c:pt>
                <c:pt idx="106">
                  <c:v>5.0969100130080562</c:v>
                </c:pt>
                <c:pt idx="107">
                  <c:v>7.6989700043360187</c:v>
                </c:pt>
                <c:pt idx="108">
                  <c:v>8.3979400086720375</c:v>
                </c:pt>
                <c:pt idx="109">
                  <c:v>5.3010299956639813</c:v>
                </c:pt>
                <c:pt idx="110">
                  <c:v>5.3010299956639813</c:v>
                </c:pt>
                <c:pt idx="111">
                  <c:v>8</c:v>
                </c:pt>
                <c:pt idx="112">
                  <c:v>6.5228787452803374</c:v>
                </c:pt>
                <c:pt idx="113">
                  <c:v>16</c:v>
                </c:pt>
                <c:pt idx="114">
                  <c:v>5.2218487496163561</c:v>
                </c:pt>
                <c:pt idx="115">
                  <c:v>5.1549019599857431</c:v>
                </c:pt>
                <c:pt idx="116">
                  <c:v>8.1549019599857431</c:v>
                </c:pt>
                <c:pt idx="117">
                  <c:v>6.6989700043360187</c:v>
                </c:pt>
                <c:pt idx="118">
                  <c:v>5.6989700043360187</c:v>
                </c:pt>
                <c:pt idx="119">
                  <c:v>11</c:v>
                </c:pt>
                <c:pt idx="120">
                  <c:v>8</c:v>
                </c:pt>
                <c:pt idx="121">
                  <c:v>5.0457574905606748</c:v>
                </c:pt>
                <c:pt idx="122">
                  <c:v>6.1549019599857431</c:v>
                </c:pt>
                <c:pt idx="123">
                  <c:v>6.5228787452803374</c:v>
                </c:pt>
                <c:pt idx="124">
                  <c:v>9.6989700043360187</c:v>
                </c:pt>
                <c:pt idx="125">
                  <c:v>14</c:v>
                </c:pt>
                <c:pt idx="126">
                  <c:v>6.6989700043360187</c:v>
                </c:pt>
                <c:pt idx="127">
                  <c:v>9.3979400086720375</c:v>
                </c:pt>
                <c:pt idx="128">
                  <c:v>5.3010299956639813</c:v>
                </c:pt>
                <c:pt idx="129">
                  <c:v>5.6989700043360187</c:v>
                </c:pt>
                <c:pt idx="130">
                  <c:v>8.3010299956639813</c:v>
                </c:pt>
                <c:pt idx="131">
                  <c:v>7</c:v>
                </c:pt>
                <c:pt idx="132">
                  <c:v>7</c:v>
                </c:pt>
                <c:pt idx="133">
                  <c:v>6</c:v>
                </c:pt>
                <c:pt idx="134">
                  <c:v>5.0457574905606748</c:v>
                </c:pt>
                <c:pt idx="135">
                  <c:v>5.5228787452803374</c:v>
                </c:pt>
                <c:pt idx="136">
                  <c:v>9</c:v>
                </c:pt>
                <c:pt idx="137">
                  <c:v>5.1549019599857431</c:v>
                </c:pt>
                <c:pt idx="138">
                  <c:v>6.1549019599857431</c:v>
                </c:pt>
                <c:pt idx="139">
                  <c:v>5.0969100130080562</c:v>
                </c:pt>
                <c:pt idx="140">
                  <c:v>5.3979400086720375</c:v>
                </c:pt>
                <c:pt idx="141">
                  <c:v>7</c:v>
                </c:pt>
                <c:pt idx="142">
                  <c:v>5.3010299956639813</c:v>
                </c:pt>
                <c:pt idx="143">
                  <c:v>5.6989700043360187</c:v>
                </c:pt>
                <c:pt idx="144">
                  <c:v>6</c:v>
                </c:pt>
                <c:pt idx="145">
                  <c:v>5.6989700043360187</c:v>
                </c:pt>
                <c:pt idx="146">
                  <c:v>7.3979400086720375</c:v>
                </c:pt>
                <c:pt idx="147">
                  <c:v>5.2218487496163561</c:v>
                </c:pt>
                <c:pt idx="148">
                  <c:v>12.698970004336019</c:v>
                </c:pt>
                <c:pt idx="149">
                  <c:v>13.301029995663981</c:v>
                </c:pt>
                <c:pt idx="150">
                  <c:v>5.3979400086720375</c:v>
                </c:pt>
                <c:pt idx="151">
                  <c:v>5.5228787452803374</c:v>
                </c:pt>
                <c:pt idx="152">
                  <c:v>11</c:v>
                </c:pt>
                <c:pt idx="153">
                  <c:v>5.3010299956639813</c:v>
                </c:pt>
                <c:pt idx="154">
                  <c:v>5.6989700043360187</c:v>
                </c:pt>
                <c:pt idx="155">
                  <c:v>7.3979400086720375</c:v>
                </c:pt>
                <c:pt idx="156">
                  <c:v>6</c:v>
                </c:pt>
                <c:pt idx="157">
                  <c:v>5.5228787452803374</c:v>
                </c:pt>
                <c:pt idx="158">
                  <c:v>8.0457574905606748</c:v>
                </c:pt>
                <c:pt idx="159">
                  <c:v>5.0969100130080562</c:v>
                </c:pt>
                <c:pt idx="160">
                  <c:v>5.5228787452803374</c:v>
                </c:pt>
                <c:pt idx="161">
                  <c:v>5.1549019599857431</c:v>
                </c:pt>
                <c:pt idx="162">
                  <c:v>5.1549019599857431</c:v>
                </c:pt>
                <c:pt idx="163">
                  <c:v>8.5228787452803374</c:v>
                </c:pt>
                <c:pt idx="164">
                  <c:v>6.0457574905606748</c:v>
                </c:pt>
                <c:pt idx="165">
                  <c:v>5.5228787452803374</c:v>
                </c:pt>
                <c:pt idx="166">
                  <c:v>5.2218487496163561</c:v>
                </c:pt>
                <c:pt idx="167">
                  <c:v>6.3979400086720375</c:v>
                </c:pt>
                <c:pt idx="168">
                  <c:v>6</c:v>
                </c:pt>
                <c:pt idx="169">
                  <c:v>5.5228787452803374</c:v>
                </c:pt>
                <c:pt idx="170">
                  <c:v>6.3010299956639813</c:v>
                </c:pt>
                <c:pt idx="171">
                  <c:v>5.3979400086720375</c:v>
                </c:pt>
                <c:pt idx="172">
                  <c:v>5.5228787452803374</c:v>
                </c:pt>
                <c:pt idx="173">
                  <c:v>5.5228787452803374</c:v>
                </c:pt>
                <c:pt idx="174">
                  <c:v>5.2218487496163561</c:v>
                </c:pt>
                <c:pt idx="175">
                  <c:v>5.0969100130080562</c:v>
                </c:pt>
                <c:pt idx="176">
                  <c:v>5.0969100130080562</c:v>
                </c:pt>
                <c:pt idx="177">
                  <c:v>6.5228787452803374</c:v>
                </c:pt>
                <c:pt idx="178">
                  <c:v>5.5228787452803374</c:v>
                </c:pt>
                <c:pt idx="179">
                  <c:v>5.0969100130080562</c:v>
                </c:pt>
                <c:pt idx="180">
                  <c:v>5.0969100130080562</c:v>
                </c:pt>
                <c:pt idx="181">
                  <c:v>5.3979400086720375</c:v>
                </c:pt>
                <c:pt idx="182">
                  <c:v>5.0969100130080562</c:v>
                </c:pt>
                <c:pt idx="183">
                  <c:v>5.5228787452803374</c:v>
                </c:pt>
                <c:pt idx="184">
                  <c:v>11.698970004336019</c:v>
                </c:pt>
                <c:pt idx="185">
                  <c:v>5.0969100130080562</c:v>
                </c:pt>
                <c:pt idx="186">
                  <c:v>5.2218487496163561</c:v>
                </c:pt>
                <c:pt idx="187">
                  <c:v>6</c:v>
                </c:pt>
                <c:pt idx="188">
                  <c:v>7.3010299956639813</c:v>
                </c:pt>
                <c:pt idx="189">
                  <c:v>5.6989700043360187</c:v>
                </c:pt>
                <c:pt idx="190">
                  <c:v>5.1549019599857431</c:v>
                </c:pt>
                <c:pt idx="191">
                  <c:v>5.3979400086720375</c:v>
                </c:pt>
                <c:pt idx="192">
                  <c:v>5.6989700043360187</c:v>
                </c:pt>
                <c:pt idx="193">
                  <c:v>5.22184874961635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A84-4DB5-BB90-52439F6B50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645677952"/>
        <c:axId val="-645681760"/>
      </c:scatterChart>
      <c:valAx>
        <c:axId val="-645677952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oncept</a:t>
                </a:r>
                <a:r>
                  <a:rPr lang="en-GB" baseline="0"/>
                  <a:t> Profile Percentile</a:t>
                </a:r>
              </a:p>
            </c:rich>
          </c:tx>
          <c:layout/>
          <c:overlay val="0"/>
        </c:title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45681760"/>
        <c:crosses val="autoZero"/>
        <c:crossBetween val="midCat"/>
      </c:valAx>
      <c:valAx>
        <c:axId val="-6456817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-log (GWAS</a:t>
                </a:r>
                <a:r>
                  <a:rPr lang="en-GB" baseline="0"/>
                  <a:t> p-Value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45677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50</xdr:colOff>
      <xdr:row>2</xdr:row>
      <xdr:rowOff>19050</xdr:rowOff>
    </xdr:from>
    <xdr:to>
      <xdr:col>13</xdr:col>
      <xdr:colOff>361950</xdr:colOff>
      <xdr:row>16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D3ED5F86-11F4-45E9-8B16-6B0C5234D4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5" name="Hits_201376" displayName="Hits_201376" ref="A1:J240" totalsRowCount="1">
  <autoFilter ref="A1:J239"/>
  <sortState ref="A2:H195">
    <sortCondition descending="1" ref="H1:H239"/>
  </sortState>
  <tableColumns count="10">
    <tableColumn id="4" name="GeneCid" totalsRowLabel="Total" dataDxfId="20" totalsRowDxfId="11"/>
    <tableColumn id="2" name="DiseaseCid" dataDxfId="19" totalsRowDxfId="10"/>
    <tableColumn id="5" name="GeneConcept" totalsRowFunction="count" dataDxfId="18" totalsRowDxfId="9"/>
    <tableColumn id="7" name="DiseaseConcept" totalsRowFunction="count" dataDxfId="17" totalsRowDxfId="8"/>
    <tableColumn id="6" name="p-Value" totalsRowFunction="min" dataDxfId="16" totalsRowDxfId="7"/>
    <tableColumn id="1" name="matchScore_2012" totalsRowFunction="count" dataDxfId="15" totalsRowDxfId="6"/>
    <tableColumn id="3" name="Percentile_Rank" totalsRowFunction="count" dataDxfId="14" totalsRowDxfId="5" dataCellStyle="Percent"/>
    <tableColumn id="8" name="Column1" dataDxfId="2" totalsRowDxfId="4">
      <calculatedColumnFormula>Hits_201376[[#This Row],[p-Value]]&lt;5*10^-8</calculatedColumnFormula>
    </tableColumn>
    <tableColumn id="9" name="#Abstr_Genes" dataDxfId="0" totalsRowDxfId="3"/>
    <tableColumn id="10" name="#Abstr_Diseases" dataDxfId="1"/>
  </tableColumns>
  <tableStyleInfo name="TableStyleMedium2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0"/>
  <sheetViews>
    <sheetView tabSelected="1" topLeftCell="A208" zoomScale="85" zoomScaleNormal="85" workbookViewId="0">
      <selection activeCell="I2" sqref="I2:I239"/>
    </sheetView>
  </sheetViews>
  <sheetFormatPr defaultRowHeight="15" x14ac:dyDescent="0.25"/>
  <cols>
    <col min="1" max="1" width="12.28515625" customWidth="1"/>
    <col min="2" max="2" width="13.5703125" customWidth="1"/>
    <col min="3" max="3" width="23.28515625" customWidth="1"/>
    <col min="4" max="4" width="39.140625" bestFit="1" customWidth="1"/>
    <col min="5" max="5" width="11.5703125" style="5" customWidth="1"/>
    <col min="6" max="6" width="18.7109375" style="7" bestFit="1" customWidth="1"/>
    <col min="7" max="7" width="17.85546875" style="9" customWidth="1"/>
    <col min="8" max="8" width="10" bestFit="1" customWidth="1"/>
    <col min="9" max="9" width="14.85546875" style="22" bestFit="1" customWidth="1"/>
    <col min="10" max="10" width="17.85546875" bestFit="1" customWidth="1"/>
  </cols>
  <sheetData>
    <row r="1" spans="1:10" x14ac:dyDescent="0.25">
      <c r="A1" s="4" t="s">
        <v>0</v>
      </c>
      <c r="B1" s="4" t="s">
        <v>1</v>
      </c>
      <c r="C1" t="s">
        <v>2</v>
      </c>
      <c r="D1" t="s">
        <v>3</v>
      </c>
      <c r="E1" s="5" t="s">
        <v>4</v>
      </c>
      <c r="F1" s="7" t="s">
        <v>5</v>
      </c>
      <c r="G1" s="9" t="s">
        <v>6</v>
      </c>
      <c r="H1" t="s">
        <v>7</v>
      </c>
      <c r="I1" s="22" t="s">
        <v>436</v>
      </c>
      <c r="J1" t="s">
        <v>435</v>
      </c>
    </row>
    <row r="2" spans="1:10" x14ac:dyDescent="0.25">
      <c r="A2" s="2">
        <v>3068060</v>
      </c>
      <c r="B2" s="2">
        <v>4943</v>
      </c>
      <c r="C2" s="1" t="s">
        <v>8</v>
      </c>
      <c r="D2" s="1" t="s">
        <v>9</v>
      </c>
      <c r="E2" s="6">
        <v>5.0000000000000002E-11</v>
      </c>
      <c r="F2" s="8">
        <v>1.0059548686694401E-2</v>
      </c>
      <c r="G2" s="10">
        <v>0.99299999999999999</v>
      </c>
      <c r="H2" t="b">
        <f>Hits_201376[[#This Row],[p-Value]]&lt;5*10^-8</f>
        <v>1</v>
      </c>
      <c r="I2" s="23" t="s">
        <v>276</v>
      </c>
      <c r="J2" s="21" t="s">
        <v>401</v>
      </c>
    </row>
    <row r="3" spans="1:10" x14ac:dyDescent="0.25">
      <c r="A3" s="2">
        <v>3065905</v>
      </c>
      <c r="B3" s="2">
        <v>34951</v>
      </c>
      <c r="C3" s="1" t="s">
        <v>10</v>
      </c>
      <c r="D3" s="1" t="s">
        <v>11</v>
      </c>
      <c r="E3" s="6">
        <v>2E-8</v>
      </c>
      <c r="F3" s="8">
        <v>9.5985691663015796E-3</v>
      </c>
      <c r="G3" s="10">
        <v>0.99299999999999999</v>
      </c>
      <c r="H3" t="b">
        <f>Hits_201376[[#This Row],[p-Value]]&lt;5*10^-8</f>
        <v>1</v>
      </c>
      <c r="I3" s="23" t="s">
        <v>277</v>
      </c>
      <c r="J3" s="21" t="s">
        <v>402</v>
      </c>
    </row>
    <row r="4" spans="1:10" x14ac:dyDescent="0.25">
      <c r="A4" s="2">
        <v>3067146</v>
      </c>
      <c r="B4" s="2">
        <v>34951</v>
      </c>
      <c r="C4" s="1" t="s">
        <v>12</v>
      </c>
      <c r="D4" s="1" t="s">
        <v>11</v>
      </c>
      <c r="E4" s="6">
        <v>1E-8</v>
      </c>
      <c r="F4" s="8">
        <v>8.9781097915979293E-3</v>
      </c>
      <c r="G4" s="10">
        <v>0.99299999999999999</v>
      </c>
      <c r="H4" t="b">
        <f>Hits_201376[[#This Row],[p-Value]]&lt;5*10^-8</f>
        <v>1</v>
      </c>
      <c r="I4" s="23" t="s">
        <v>278</v>
      </c>
      <c r="J4" s="21" t="s">
        <v>402</v>
      </c>
    </row>
    <row r="5" spans="1:10" x14ac:dyDescent="0.25">
      <c r="A5" s="2">
        <v>3069251</v>
      </c>
      <c r="B5" s="2">
        <v>3873</v>
      </c>
      <c r="C5" s="1" t="s">
        <v>13</v>
      </c>
      <c r="D5" s="1" t="s">
        <v>14</v>
      </c>
      <c r="E5" s="6">
        <v>8.9999999999999995E-9</v>
      </c>
      <c r="F5" s="8">
        <v>4.90611338438505E-3</v>
      </c>
      <c r="G5" s="11">
        <v>0.97799999999999998</v>
      </c>
      <c r="H5" t="b">
        <f>Hits_201376[[#This Row],[p-Value]]&lt;5*10^-8</f>
        <v>1</v>
      </c>
      <c r="I5" s="23" t="s">
        <v>279</v>
      </c>
      <c r="J5" s="21" t="s">
        <v>403</v>
      </c>
    </row>
    <row r="6" spans="1:10" x14ac:dyDescent="0.25">
      <c r="A6" s="2">
        <v>3065666</v>
      </c>
      <c r="B6" s="2">
        <v>11615</v>
      </c>
      <c r="C6" s="1" t="s">
        <v>15</v>
      </c>
      <c r="D6" s="1" t="s">
        <v>16</v>
      </c>
      <c r="E6" s="6">
        <v>4.0000000000000001E-13</v>
      </c>
      <c r="F6" s="8">
        <v>4.5242795405357299E-3</v>
      </c>
      <c r="G6" s="11">
        <v>0.97299999999999998</v>
      </c>
      <c r="H6" t="b">
        <f>Hits_201376[[#This Row],[p-Value]]&lt;5*10^-8</f>
        <v>1</v>
      </c>
      <c r="I6" s="23" t="s">
        <v>280</v>
      </c>
      <c r="J6" s="21" t="s">
        <v>404</v>
      </c>
    </row>
    <row r="7" spans="1:10" x14ac:dyDescent="0.25">
      <c r="A7" s="2">
        <v>3067119</v>
      </c>
      <c r="B7" s="2">
        <v>34951</v>
      </c>
      <c r="C7" s="1" t="s">
        <v>17</v>
      </c>
      <c r="D7" s="1" t="s">
        <v>11</v>
      </c>
      <c r="E7" s="6">
        <v>1E-10</v>
      </c>
      <c r="F7" s="8">
        <v>4.4979134636425003E-3</v>
      </c>
      <c r="G7" s="11">
        <v>0.97299999999999998</v>
      </c>
      <c r="H7" t="b">
        <f>Hits_201376[[#This Row],[p-Value]]&lt;5*10^-8</f>
        <v>1</v>
      </c>
      <c r="I7" s="23" t="s">
        <v>281</v>
      </c>
      <c r="J7" s="21" t="s">
        <v>402</v>
      </c>
    </row>
    <row r="8" spans="1:10" x14ac:dyDescent="0.25">
      <c r="A8" s="2">
        <v>3062977</v>
      </c>
      <c r="B8" s="2">
        <v>34951</v>
      </c>
      <c r="C8" s="1" t="s">
        <v>18</v>
      </c>
      <c r="D8" s="1" t="s">
        <v>11</v>
      </c>
      <c r="E8" s="6">
        <v>6E-9</v>
      </c>
      <c r="F8" s="8">
        <v>4.0539128659041598E-3</v>
      </c>
      <c r="G8" s="11">
        <v>0.96899999999999997</v>
      </c>
      <c r="H8" t="b">
        <f>Hits_201376[[#This Row],[p-Value]]&lt;5*10^-8</f>
        <v>1</v>
      </c>
      <c r="I8" s="23" t="s">
        <v>282</v>
      </c>
      <c r="J8" s="21" t="s">
        <v>402</v>
      </c>
    </row>
    <row r="9" spans="1:10" x14ac:dyDescent="0.25">
      <c r="A9" s="2">
        <v>3001112</v>
      </c>
      <c r="B9" s="2">
        <v>4943</v>
      </c>
      <c r="C9" s="1" t="s">
        <v>19</v>
      </c>
      <c r="D9" s="1" t="s">
        <v>9</v>
      </c>
      <c r="E9" s="6">
        <v>1.0000000000000001E-9</v>
      </c>
      <c r="F9" s="8">
        <v>3.8210547947901299E-3</v>
      </c>
      <c r="G9" s="11">
        <v>0.96499999999999997</v>
      </c>
      <c r="H9" t="b">
        <f>Hits_201376[[#This Row],[p-Value]]&lt;5*10^-8</f>
        <v>1</v>
      </c>
      <c r="I9" s="23" t="s">
        <v>283</v>
      </c>
      <c r="J9" s="21" t="s">
        <v>401</v>
      </c>
    </row>
    <row r="10" spans="1:10" x14ac:dyDescent="0.25">
      <c r="A10" s="2">
        <v>3056228</v>
      </c>
      <c r="B10" s="2">
        <v>18213</v>
      </c>
      <c r="C10" s="1" t="s">
        <v>20</v>
      </c>
      <c r="D10" s="1" t="s">
        <v>21</v>
      </c>
      <c r="E10" s="6">
        <v>4.9999999999999999E-20</v>
      </c>
      <c r="F10" s="8">
        <v>3.4471522079539E-3</v>
      </c>
      <c r="G10" s="11">
        <v>0.96199999999999997</v>
      </c>
      <c r="H10" t="b">
        <f>Hits_201376[[#This Row],[p-Value]]&lt;5*10^-8</f>
        <v>1</v>
      </c>
      <c r="I10" s="23" t="s">
        <v>284</v>
      </c>
      <c r="J10" s="21" t="s">
        <v>405</v>
      </c>
    </row>
    <row r="11" spans="1:10" x14ac:dyDescent="0.25">
      <c r="A11" s="2">
        <v>3004950</v>
      </c>
      <c r="B11" s="2">
        <v>3873</v>
      </c>
      <c r="C11" s="1" t="s">
        <v>22</v>
      </c>
      <c r="D11" s="1" t="s">
        <v>14</v>
      </c>
      <c r="E11" s="6">
        <v>2.9999999999999997E-8</v>
      </c>
      <c r="F11" s="8">
        <v>3.43271014789923E-3</v>
      </c>
      <c r="G11" s="11">
        <v>0.96099999999999997</v>
      </c>
      <c r="H11" t="b">
        <f>Hits_201376[[#This Row],[p-Value]]&lt;5*10^-8</f>
        <v>1</v>
      </c>
      <c r="I11" s="23" t="s">
        <v>285</v>
      </c>
      <c r="J11" s="21" t="s">
        <v>403</v>
      </c>
    </row>
    <row r="12" spans="1:10" x14ac:dyDescent="0.25">
      <c r="A12" s="2">
        <v>3055965</v>
      </c>
      <c r="B12" s="2">
        <v>34951</v>
      </c>
      <c r="C12" s="1" t="s">
        <v>23</v>
      </c>
      <c r="D12" s="1" t="s">
        <v>11</v>
      </c>
      <c r="E12" s="6">
        <v>9.9999999999999994E-12</v>
      </c>
      <c r="F12" s="8">
        <v>3.2603992889663298E-3</v>
      </c>
      <c r="G12" s="11">
        <v>0.95499999999999996</v>
      </c>
      <c r="H12" t="b">
        <f>Hits_201376[[#This Row],[p-Value]]&lt;5*10^-8</f>
        <v>1</v>
      </c>
      <c r="I12" s="23" t="s">
        <v>286</v>
      </c>
      <c r="J12" s="21" t="s">
        <v>402</v>
      </c>
    </row>
    <row r="13" spans="1:10" x14ac:dyDescent="0.25">
      <c r="A13" s="2">
        <v>3065047</v>
      </c>
      <c r="B13" s="2">
        <v>18213</v>
      </c>
      <c r="C13" s="1" t="s">
        <v>24</v>
      </c>
      <c r="D13" s="1" t="s">
        <v>21</v>
      </c>
      <c r="E13" s="6">
        <v>2.0000000000000001E-18</v>
      </c>
      <c r="F13" s="8">
        <v>3.2128392424625998E-3</v>
      </c>
      <c r="G13" s="11">
        <v>0.95299999999999996</v>
      </c>
      <c r="H13" t="b">
        <f>Hits_201376[[#This Row],[p-Value]]&lt;5*10^-8</f>
        <v>1</v>
      </c>
      <c r="I13" s="23" t="s">
        <v>287</v>
      </c>
      <c r="J13" s="21" t="s">
        <v>405</v>
      </c>
    </row>
    <row r="14" spans="1:10" x14ac:dyDescent="0.25">
      <c r="A14" s="2">
        <v>3053162</v>
      </c>
      <c r="B14" s="2">
        <v>34951</v>
      </c>
      <c r="C14" s="1" t="s">
        <v>25</v>
      </c>
      <c r="D14" s="1" t="s">
        <v>11</v>
      </c>
      <c r="E14" s="6">
        <v>2E-12</v>
      </c>
      <c r="F14" s="8">
        <v>3.05722761693536E-3</v>
      </c>
      <c r="G14" s="11">
        <v>0.95</v>
      </c>
      <c r="H14" t="b">
        <f>Hits_201376[[#This Row],[p-Value]]&lt;5*10^-8</f>
        <v>1</v>
      </c>
      <c r="I14" s="23" t="s">
        <v>288</v>
      </c>
      <c r="J14" s="21" t="s">
        <v>402</v>
      </c>
    </row>
    <row r="15" spans="1:10" x14ac:dyDescent="0.25">
      <c r="A15" s="2">
        <v>3053700</v>
      </c>
      <c r="B15" s="2">
        <v>3873</v>
      </c>
      <c r="C15" s="1" t="s">
        <v>26</v>
      </c>
      <c r="D15" s="1" t="s">
        <v>14</v>
      </c>
      <c r="E15" s="6">
        <v>2.0000000000000001E-18</v>
      </c>
      <c r="F15" s="8">
        <v>2.98636622848784E-3</v>
      </c>
      <c r="G15" s="11">
        <v>0.94899999999999995</v>
      </c>
      <c r="H15" t="b">
        <f>Hits_201376[[#This Row],[p-Value]]&lt;5*10^-8</f>
        <v>1</v>
      </c>
      <c r="I15" s="23" t="s">
        <v>289</v>
      </c>
      <c r="J15" s="21" t="s">
        <v>403</v>
      </c>
    </row>
    <row r="16" spans="1:10" x14ac:dyDescent="0.25">
      <c r="A16" s="2">
        <v>3064119</v>
      </c>
      <c r="B16" s="2">
        <v>3873</v>
      </c>
      <c r="C16" s="1" t="s">
        <v>27</v>
      </c>
      <c r="D16" s="1" t="s">
        <v>14</v>
      </c>
      <c r="E16" s="6">
        <v>2.0000000000000001E-9</v>
      </c>
      <c r="F16" s="8">
        <v>2.9710286472061E-3</v>
      </c>
      <c r="G16" s="11">
        <v>0.94899999999999995</v>
      </c>
      <c r="H16" t="b">
        <f>Hits_201376[[#This Row],[p-Value]]&lt;5*10^-8</f>
        <v>1</v>
      </c>
      <c r="I16" s="23" t="s">
        <v>290</v>
      </c>
      <c r="J16" s="21" t="s">
        <v>403</v>
      </c>
    </row>
    <row r="17" spans="1:10" x14ac:dyDescent="0.25">
      <c r="A17" s="2">
        <v>3068581</v>
      </c>
      <c r="B17" s="2">
        <v>34951</v>
      </c>
      <c r="C17" s="1" t="s">
        <v>28</v>
      </c>
      <c r="D17" s="1" t="s">
        <v>11</v>
      </c>
      <c r="E17" s="6">
        <v>6.9999999999999998E-9</v>
      </c>
      <c r="F17" s="8">
        <v>2.9152562894875101E-3</v>
      </c>
      <c r="G17" s="11">
        <v>0.94699999999999995</v>
      </c>
      <c r="H17" t="b">
        <f>Hits_201376[[#This Row],[p-Value]]&lt;5*10^-8</f>
        <v>1</v>
      </c>
      <c r="I17" s="23" t="s">
        <v>291</v>
      </c>
      <c r="J17" s="21" t="s">
        <v>402</v>
      </c>
    </row>
    <row r="18" spans="1:10" x14ac:dyDescent="0.25">
      <c r="A18" s="2">
        <v>3053445</v>
      </c>
      <c r="B18" s="2">
        <v>29456</v>
      </c>
      <c r="C18" s="1" t="s">
        <v>29</v>
      </c>
      <c r="D18" s="1" t="s">
        <v>30</v>
      </c>
      <c r="E18" s="6">
        <v>4.0000000000000001E-8</v>
      </c>
      <c r="F18" s="8">
        <v>2.6916428805273899E-3</v>
      </c>
      <c r="G18" s="12">
        <v>0.93799999999999994</v>
      </c>
      <c r="H18" t="b">
        <f>Hits_201376[[#This Row],[p-Value]]&lt;5*10^-8</f>
        <v>1</v>
      </c>
      <c r="I18" s="23" t="s">
        <v>292</v>
      </c>
      <c r="J18" s="21" t="s">
        <v>406</v>
      </c>
    </row>
    <row r="19" spans="1:10" x14ac:dyDescent="0.25">
      <c r="A19" s="2">
        <v>3053031</v>
      </c>
      <c r="B19" s="2">
        <v>34951</v>
      </c>
      <c r="C19" s="1" t="s">
        <v>31</v>
      </c>
      <c r="D19" s="1" t="s">
        <v>11</v>
      </c>
      <c r="E19" s="6">
        <v>4.0000000000000001E-8</v>
      </c>
      <c r="F19" s="8">
        <v>2.68283526571503E-3</v>
      </c>
      <c r="G19" s="12">
        <v>0.93799999999999994</v>
      </c>
      <c r="H19" t="b">
        <f>Hits_201376[[#This Row],[p-Value]]&lt;5*10^-8</f>
        <v>1</v>
      </c>
      <c r="I19" s="23" t="s">
        <v>293</v>
      </c>
      <c r="J19" s="21" t="s">
        <v>402</v>
      </c>
    </row>
    <row r="20" spans="1:10" x14ac:dyDescent="0.25">
      <c r="A20" s="2">
        <v>3056018</v>
      </c>
      <c r="B20" s="2">
        <v>3873</v>
      </c>
      <c r="C20" s="1" t="s">
        <v>32</v>
      </c>
      <c r="D20" s="1" t="s">
        <v>14</v>
      </c>
      <c r="E20" s="6">
        <v>7.9999999999999995E-11</v>
      </c>
      <c r="F20" s="8">
        <v>2.6108308623318602E-3</v>
      </c>
      <c r="G20" s="12">
        <v>0.93600000000000005</v>
      </c>
      <c r="H20" t="b">
        <f>Hits_201376[[#This Row],[p-Value]]&lt;5*10^-8</f>
        <v>1</v>
      </c>
      <c r="I20" s="23" t="s">
        <v>294</v>
      </c>
      <c r="J20" s="21" t="s">
        <v>403</v>
      </c>
    </row>
    <row r="21" spans="1:10" x14ac:dyDescent="0.25">
      <c r="A21" s="2">
        <v>3065982</v>
      </c>
      <c r="B21" s="2">
        <v>34951</v>
      </c>
      <c r="C21" s="1" t="s">
        <v>33</v>
      </c>
      <c r="D21" s="1" t="s">
        <v>11</v>
      </c>
      <c r="E21" s="6">
        <v>2E-8</v>
      </c>
      <c r="F21" s="8">
        <v>2.55223017330332E-3</v>
      </c>
      <c r="G21" s="12">
        <v>0.93200000000000005</v>
      </c>
      <c r="H21" t="b">
        <f>Hits_201376[[#This Row],[p-Value]]&lt;5*10^-8</f>
        <v>1</v>
      </c>
      <c r="I21" s="23" t="s">
        <v>295</v>
      </c>
      <c r="J21" s="21" t="s">
        <v>402</v>
      </c>
    </row>
    <row r="22" spans="1:10" x14ac:dyDescent="0.25">
      <c r="A22" s="2">
        <v>3000565</v>
      </c>
      <c r="B22" s="2">
        <v>1800706</v>
      </c>
      <c r="C22" s="1" t="s">
        <v>34</v>
      </c>
      <c r="D22" s="1" t="s">
        <v>35</v>
      </c>
      <c r="E22" s="6">
        <v>6E-9</v>
      </c>
      <c r="F22" s="8">
        <v>2.4016883244992902E-3</v>
      </c>
      <c r="G22" s="12">
        <v>0.92300000000000004</v>
      </c>
      <c r="H22" t="b">
        <f>Hits_201376[[#This Row],[p-Value]]&lt;5*10^-8</f>
        <v>1</v>
      </c>
      <c r="I22" s="23" t="s">
        <v>296</v>
      </c>
      <c r="J22" s="21" t="s">
        <v>407</v>
      </c>
    </row>
    <row r="23" spans="1:10" x14ac:dyDescent="0.25">
      <c r="A23" s="2">
        <v>3065766</v>
      </c>
      <c r="B23" s="2">
        <v>34951</v>
      </c>
      <c r="C23" s="1" t="s">
        <v>36</v>
      </c>
      <c r="D23" s="1" t="s">
        <v>11</v>
      </c>
      <c r="E23" s="6">
        <v>2.9999999999999997E-8</v>
      </c>
      <c r="F23" s="8">
        <v>2.3639305570922501E-3</v>
      </c>
      <c r="G23" s="12">
        <v>0.92</v>
      </c>
      <c r="H23" t="b">
        <f>Hits_201376[[#This Row],[p-Value]]&lt;5*10^-8</f>
        <v>1</v>
      </c>
      <c r="I23" s="23" t="s">
        <v>297</v>
      </c>
      <c r="J23" s="21" t="s">
        <v>402</v>
      </c>
    </row>
    <row r="24" spans="1:10" x14ac:dyDescent="0.25">
      <c r="A24" s="2">
        <v>3045113</v>
      </c>
      <c r="B24" s="2">
        <v>3873</v>
      </c>
      <c r="C24" s="1" t="s">
        <v>37</v>
      </c>
      <c r="D24" s="1" t="s">
        <v>14</v>
      </c>
      <c r="E24" s="6">
        <v>3E-11</v>
      </c>
      <c r="F24" s="8">
        <v>2.31841981688899E-3</v>
      </c>
      <c r="G24" s="12">
        <v>0.91800000000000004</v>
      </c>
      <c r="H24" t="b">
        <f>Hits_201376[[#This Row],[p-Value]]&lt;5*10^-8</f>
        <v>1</v>
      </c>
      <c r="I24" s="23" t="s">
        <v>298</v>
      </c>
      <c r="J24" s="21" t="s">
        <v>403</v>
      </c>
    </row>
    <row r="25" spans="1:10" x14ac:dyDescent="0.25">
      <c r="A25" s="2">
        <v>3066279</v>
      </c>
      <c r="B25" s="2">
        <v>3873</v>
      </c>
      <c r="C25" s="1" t="s">
        <v>38</v>
      </c>
      <c r="D25" s="1" t="s">
        <v>14</v>
      </c>
      <c r="E25" s="6">
        <v>3.0000000000000001E-12</v>
      </c>
      <c r="F25" s="8">
        <v>2.30542238827428E-3</v>
      </c>
      <c r="G25" s="12">
        <v>0.91700000000000004</v>
      </c>
      <c r="H25" t="b">
        <f>Hits_201376[[#This Row],[p-Value]]&lt;5*10^-8</f>
        <v>1</v>
      </c>
      <c r="I25" s="23" t="s">
        <v>299</v>
      </c>
      <c r="J25" s="21" t="s">
        <v>403</v>
      </c>
    </row>
    <row r="26" spans="1:10" x14ac:dyDescent="0.25">
      <c r="A26" s="2">
        <v>3058985</v>
      </c>
      <c r="B26" s="2">
        <v>338480</v>
      </c>
      <c r="C26" s="1" t="s">
        <v>39</v>
      </c>
      <c r="D26" s="1" t="s">
        <v>40</v>
      </c>
      <c r="E26" s="6">
        <v>3E-10</v>
      </c>
      <c r="F26" s="8">
        <v>2.2702302431022899E-3</v>
      </c>
      <c r="G26" s="12">
        <v>0.91400000000000003</v>
      </c>
      <c r="H26" t="b">
        <f>Hits_201376[[#This Row],[p-Value]]&lt;5*10^-8</f>
        <v>1</v>
      </c>
      <c r="I26" s="23" t="s">
        <v>300</v>
      </c>
      <c r="J26" s="21" t="s">
        <v>408</v>
      </c>
    </row>
    <row r="27" spans="1:10" x14ac:dyDescent="0.25">
      <c r="A27" s="2">
        <v>3054790</v>
      </c>
      <c r="B27" s="2">
        <v>242383</v>
      </c>
      <c r="C27" s="1" t="s">
        <v>41</v>
      </c>
      <c r="D27" s="1" t="s">
        <v>42</v>
      </c>
      <c r="E27" s="6">
        <v>2E-8</v>
      </c>
      <c r="F27" s="8">
        <v>2.1229666598286201E-3</v>
      </c>
      <c r="G27" s="12">
        <v>0.90300000000000002</v>
      </c>
      <c r="H27" t="b">
        <f>Hits_201376[[#This Row],[p-Value]]&lt;5*10^-8</f>
        <v>1</v>
      </c>
      <c r="I27" s="23" t="s">
        <v>301</v>
      </c>
      <c r="J27" s="21" t="s">
        <v>409</v>
      </c>
    </row>
    <row r="28" spans="1:10" x14ac:dyDescent="0.25">
      <c r="A28" s="2">
        <v>3061831</v>
      </c>
      <c r="B28" s="2">
        <v>11860</v>
      </c>
      <c r="C28" s="1" t="s">
        <v>43</v>
      </c>
      <c r="D28" s="1" t="s">
        <v>44</v>
      </c>
      <c r="E28" s="6">
        <v>2E-8</v>
      </c>
      <c r="F28" s="8">
        <v>2.1019024906050502E-3</v>
      </c>
      <c r="G28" s="12">
        <v>0.89900000000000002</v>
      </c>
      <c r="H28" t="b">
        <f>Hits_201376[[#This Row],[p-Value]]&lt;5*10^-8</f>
        <v>1</v>
      </c>
      <c r="I28" s="23" t="s">
        <v>302</v>
      </c>
      <c r="J28" s="21" t="s">
        <v>410</v>
      </c>
    </row>
    <row r="29" spans="1:10" x14ac:dyDescent="0.25">
      <c r="A29" s="2">
        <v>3056018</v>
      </c>
      <c r="B29" s="2">
        <v>242383</v>
      </c>
      <c r="C29" s="1" t="s">
        <v>32</v>
      </c>
      <c r="D29" s="1" t="s">
        <v>42</v>
      </c>
      <c r="E29" s="6">
        <v>8.9999999999999999E-11</v>
      </c>
      <c r="F29" s="8">
        <v>2.06104663183845E-3</v>
      </c>
      <c r="G29" s="12">
        <v>0.89300000000000002</v>
      </c>
      <c r="H29" t="b">
        <f>Hits_201376[[#This Row],[p-Value]]&lt;5*10^-8</f>
        <v>1</v>
      </c>
      <c r="I29" s="23" t="s">
        <v>294</v>
      </c>
      <c r="J29" s="21" t="s">
        <v>409</v>
      </c>
    </row>
    <row r="30" spans="1:10" x14ac:dyDescent="0.25">
      <c r="A30" s="2">
        <v>3064178</v>
      </c>
      <c r="B30" s="2">
        <v>28754</v>
      </c>
      <c r="C30" s="1" t="s">
        <v>45</v>
      </c>
      <c r="D30" s="1" t="s">
        <v>46</v>
      </c>
      <c r="E30" s="6">
        <v>8.9999999999999996E-12</v>
      </c>
      <c r="F30" s="8">
        <v>1.9187009170928101E-3</v>
      </c>
      <c r="G30" s="12">
        <v>0.88500000000000001</v>
      </c>
      <c r="H30" t="b">
        <f>Hits_201376[[#This Row],[p-Value]]&lt;5*10^-8</f>
        <v>1</v>
      </c>
      <c r="I30" s="23" t="s">
        <v>303</v>
      </c>
      <c r="J30" s="21" t="s">
        <v>411</v>
      </c>
    </row>
    <row r="31" spans="1:10" x14ac:dyDescent="0.25">
      <c r="A31" s="2">
        <v>3051734</v>
      </c>
      <c r="B31" s="2">
        <v>3873</v>
      </c>
      <c r="C31" s="1" t="s">
        <v>47</v>
      </c>
      <c r="D31" s="1" t="s">
        <v>14</v>
      </c>
      <c r="E31" s="6">
        <v>2E-8</v>
      </c>
      <c r="F31" s="8">
        <v>1.8776264962001999E-3</v>
      </c>
      <c r="G31" s="12">
        <v>0.879</v>
      </c>
      <c r="H31" t="b">
        <f>Hits_201376[[#This Row],[p-Value]]&lt;5*10^-8</f>
        <v>1</v>
      </c>
      <c r="I31" s="23" t="s">
        <v>304</v>
      </c>
      <c r="J31" s="21" t="s">
        <v>403</v>
      </c>
    </row>
    <row r="32" spans="1:10" x14ac:dyDescent="0.25">
      <c r="A32" s="2">
        <v>3051151</v>
      </c>
      <c r="B32" s="2">
        <v>18213</v>
      </c>
      <c r="C32" s="1" t="s">
        <v>48</v>
      </c>
      <c r="D32" s="1" t="s">
        <v>21</v>
      </c>
      <c r="E32" s="6">
        <v>8.0000000000000005E-9</v>
      </c>
      <c r="F32" s="8">
        <v>1.85227702720646E-3</v>
      </c>
      <c r="G32" s="12">
        <v>0.876</v>
      </c>
      <c r="H32" t="b">
        <f>Hits_201376[[#This Row],[p-Value]]&lt;5*10^-8</f>
        <v>1</v>
      </c>
      <c r="I32" s="23" t="s">
        <v>305</v>
      </c>
      <c r="J32" s="21" t="s">
        <v>405</v>
      </c>
    </row>
    <row r="33" spans="1:10" x14ac:dyDescent="0.25">
      <c r="A33" s="2">
        <v>3000406</v>
      </c>
      <c r="B33" s="2">
        <v>19163</v>
      </c>
      <c r="C33" s="1" t="s">
        <v>49</v>
      </c>
      <c r="D33" s="1" t="s">
        <v>50</v>
      </c>
      <c r="E33" s="6">
        <v>4.9999999999999997E-37</v>
      </c>
      <c r="F33" s="8">
        <v>1.59003571961638E-3</v>
      </c>
      <c r="G33" s="12">
        <v>0.85699999999999998</v>
      </c>
      <c r="H33" t="b">
        <f>Hits_201376[[#This Row],[p-Value]]&lt;5*10^-8</f>
        <v>1</v>
      </c>
      <c r="I33" s="23" t="s">
        <v>306</v>
      </c>
      <c r="J33" s="21" t="s">
        <v>412</v>
      </c>
    </row>
    <row r="34" spans="1:10" x14ac:dyDescent="0.25">
      <c r="A34" s="2">
        <v>3007751</v>
      </c>
      <c r="B34" s="2">
        <v>3873</v>
      </c>
      <c r="C34" s="1" t="s">
        <v>51</v>
      </c>
      <c r="D34" s="1" t="s">
        <v>14</v>
      </c>
      <c r="E34" s="6">
        <v>6.9999999999999998E-9</v>
      </c>
      <c r="F34" s="8">
        <v>1.45549486287905E-3</v>
      </c>
      <c r="G34" s="12">
        <v>0.84399999999999997</v>
      </c>
      <c r="H34" t="b">
        <f>Hits_201376[[#This Row],[p-Value]]&lt;5*10^-8</f>
        <v>1</v>
      </c>
      <c r="I34" s="23" t="s">
        <v>307</v>
      </c>
      <c r="J34" s="21" t="s">
        <v>403</v>
      </c>
    </row>
    <row r="35" spans="1:10" x14ac:dyDescent="0.25">
      <c r="A35" s="2">
        <v>3060074</v>
      </c>
      <c r="B35" s="2">
        <v>28754</v>
      </c>
      <c r="C35" s="1" t="s">
        <v>52</v>
      </c>
      <c r="D35" s="1" t="s">
        <v>46</v>
      </c>
      <c r="E35" s="6">
        <v>1E-10</v>
      </c>
      <c r="F35" s="8">
        <v>1.4524222223633199E-3</v>
      </c>
      <c r="G35" s="12">
        <v>0.84299999999999997</v>
      </c>
      <c r="H35" t="b">
        <f>Hits_201376[[#This Row],[p-Value]]&lt;5*10^-8</f>
        <v>1</v>
      </c>
      <c r="I35" s="23" t="s">
        <v>308</v>
      </c>
      <c r="J35" s="21" t="s">
        <v>411</v>
      </c>
    </row>
    <row r="36" spans="1:10" x14ac:dyDescent="0.25">
      <c r="A36" s="2">
        <v>3063049</v>
      </c>
      <c r="B36" s="2">
        <v>338480</v>
      </c>
      <c r="C36" s="1" t="s">
        <v>53</v>
      </c>
      <c r="D36" s="1" t="s">
        <v>40</v>
      </c>
      <c r="E36" s="6">
        <v>1E-8</v>
      </c>
      <c r="F36" s="8">
        <v>1.42980210902679E-3</v>
      </c>
      <c r="G36" s="12">
        <v>0.83599999999999997</v>
      </c>
      <c r="H36" t="b">
        <f>Hits_201376[[#This Row],[p-Value]]&lt;5*10^-8</f>
        <v>1</v>
      </c>
      <c r="I36" s="23" t="s">
        <v>309</v>
      </c>
      <c r="J36" s="21" t="s">
        <v>408</v>
      </c>
    </row>
    <row r="37" spans="1:10" x14ac:dyDescent="0.25">
      <c r="A37" s="2">
        <v>3059347</v>
      </c>
      <c r="B37" s="2">
        <v>2736</v>
      </c>
      <c r="C37" s="1" t="s">
        <v>54</v>
      </c>
      <c r="D37" s="1" t="s">
        <v>55</v>
      </c>
      <c r="E37" s="6">
        <v>2.9999999999999997E-8</v>
      </c>
      <c r="F37" s="8">
        <v>1.38814384229495E-3</v>
      </c>
      <c r="G37" s="12">
        <v>0.82799999999999996</v>
      </c>
      <c r="H37" t="b">
        <f>Hits_201376[[#This Row],[p-Value]]&lt;5*10^-8</f>
        <v>1</v>
      </c>
      <c r="I37" s="23" t="s">
        <v>283</v>
      </c>
      <c r="J37" s="21" t="s">
        <v>413</v>
      </c>
    </row>
    <row r="38" spans="1:10" x14ac:dyDescent="0.25">
      <c r="A38" s="2">
        <v>3061077</v>
      </c>
      <c r="B38" s="2">
        <v>34951</v>
      </c>
      <c r="C38" s="1" t="s">
        <v>56</v>
      </c>
      <c r="D38" s="1" t="s">
        <v>11</v>
      </c>
      <c r="E38" s="6">
        <v>3.9999999999999999E-12</v>
      </c>
      <c r="F38" s="8">
        <v>1.3549401956784201E-3</v>
      </c>
      <c r="G38" s="12">
        <v>0.82299999999999995</v>
      </c>
      <c r="H38" t="b">
        <f>Hits_201376[[#This Row],[p-Value]]&lt;5*10^-8</f>
        <v>1</v>
      </c>
      <c r="I38" s="23" t="s">
        <v>310</v>
      </c>
      <c r="J38" s="21" t="s">
        <v>402</v>
      </c>
    </row>
    <row r="39" spans="1:10" x14ac:dyDescent="0.25">
      <c r="A39" s="2">
        <v>3065863</v>
      </c>
      <c r="B39" s="2">
        <v>43092</v>
      </c>
      <c r="C39" s="1" t="s">
        <v>57</v>
      </c>
      <c r="D39" s="1" t="s">
        <v>58</v>
      </c>
      <c r="E39" s="6">
        <v>2E-8</v>
      </c>
      <c r="F39" s="8">
        <v>1.30634409244125E-3</v>
      </c>
      <c r="G39" s="12">
        <v>0.82099999999999995</v>
      </c>
      <c r="H39" t="b">
        <f>Hits_201376[[#This Row],[p-Value]]&lt;5*10^-8</f>
        <v>1</v>
      </c>
      <c r="I39" s="23" t="s">
        <v>311</v>
      </c>
      <c r="J39" s="21" t="s">
        <v>414</v>
      </c>
    </row>
    <row r="40" spans="1:10" x14ac:dyDescent="0.25">
      <c r="A40" s="2">
        <v>3056694</v>
      </c>
      <c r="B40" s="2">
        <v>34951</v>
      </c>
      <c r="C40" s="1" t="s">
        <v>59</v>
      </c>
      <c r="D40" s="1" t="s">
        <v>11</v>
      </c>
      <c r="E40" s="6">
        <v>4.0000000000000002E-9</v>
      </c>
      <c r="F40" s="8">
        <v>1.2829073814678801E-3</v>
      </c>
      <c r="G40" s="12">
        <v>0.81699999999999995</v>
      </c>
      <c r="H40" t="b">
        <f>Hits_201376[[#This Row],[p-Value]]&lt;5*10^-8</f>
        <v>1</v>
      </c>
      <c r="I40" s="23" t="s">
        <v>312</v>
      </c>
      <c r="J40" s="21" t="s">
        <v>402</v>
      </c>
    </row>
    <row r="41" spans="1:10" x14ac:dyDescent="0.25">
      <c r="A41" s="2">
        <v>3068527</v>
      </c>
      <c r="B41" s="2">
        <v>1956346</v>
      </c>
      <c r="C41" s="1" t="s">
        <v>60</v>
      </c>
      <c r="D41" s="1" t="s">
        <v>61</v>
      </c>
      <c r="E41" s="6">
        <v>1E-8</v>
      </c>
      <c r="F41" s="8">
        <v>1.2645997024218201E-3</v>
      </c>
      <c r="G41" s="12">
        <v>0.81299999999999994</v>
      </c>
      <c r="H41" t="b">
        <f>Hits_201376[[#This Row],[p-Value]]&lt;5*10^-8</f>
        <v>1</v>
      </c>
      <c r="I41" s="23" t="s">
        <v>313</v>
      </c>
      <c r="J41" s="21" t="s">
        <v>415</v>
      </c>
    </row>
    <row r="42" spans="1:10" x14ac:dyDescent="0.25">
      <c r="A42" s="2">
        <v>3067151</v>
      </c>
      <c r="B42" s="2">
        <v>3873</v>
      </c>
      <c r="C42" s="1" t="s">
        <v>62</v>
      </c>
      <c r="D42" s="1" t="s">
        <v>14</v>
      </c>
      <c r="E42" s="6">
        <v>9.9999999999999998E-17</v>
      </c>
      <c r="F42" s="8">
        <v>1.2583768927729899E-3</v>
      </c>
      <c r="G42" s="12">
        <v>0.81299999999999994</v>
      </c>
      <c r="H42" t="b">
        <f>Hits_201376[[#This Row],[p-Value]]&lt;5*10^-8</f>
        <v>1</v>
      </c>
      <c r="I42" s="23" t="s">
        <v>314</v>
      </c>
      <c r="J42" s="21" t="s">
        <v>403</v>
      </c>
    </row>
    <row r="43" spans="1:10" x14ac:dyDescent="0.25">
      <c r="A43" s="2">
        <v>3066877</v>
      </c>
      <c r="B43" s="2">
        <v>3873</v>
      </c>
      <c r="C43" s="1" t="s">
        <v>63</v>
      </c>
      <c r="D43" s="1" t="s">
        <v>14</v>
      </c>
      <c r="E43" s="6">
        <v>6.9999999999999998E-9</v>
      </c>
      <c r="F43" s="8">
        <v>1.23670795899141E-3</v>
      </c>
      <c r="G43" s="12">
        <v>0.81</v>
      </c>
      <c r="H43" t="b">
        <f>Hits_201376[[#This Row],[p-Value]]&lt;5*10^-8</f>
        <v>1</v>
      </c>
      <c r="I43" s="23" t="s">
        <v>314</v>
      </c>
      <c r="J43" s="21" t="s">
        <v>403</v>
      </c>
    </row>
    <row r="44" spans="1:10" x14ac:dyDescent="0.25">
      <c r="A44" s="2">
        <v>3053032</v>
      </c>
      <c r="B44" s="2">
        <v>27404</v>
      </c>
      <c r="C44" s="1" t="s">
        <v>64</v>
      </c>
      <c r="D44" s="1" t="s">
        <v>65</v>
      </c>
      <c r="E44" s="6">
        <v>9.9999999999999994E-12</v>
      </c>
      <c r="F44" s="8">
        <v>1.19552956020185E-3</v>
      </c>
      <c r="G44" s="12">
        <v>0.80100000000000005</v>
      </c>
      <c r="H44" t="b">
        <f>Hits_201376[[#This Row],[p-Value]]&lt;5*10^-8</f>
        <v>1</v>
      </c>
      <c r="I44" s="23" t="s">
        <v>315</v>
      </c>
      <c r="J44" s="21" t="s">
        <v>416</v>
      </c>
    </row>
    <row r="45" spans="1:10" x14ac:dyDescent="0.25">
      <c r="A45" s="2">
        <v>3034874</v>
      </c>
      <c r="B45" s="2">
        <v>28754</v>
      </c>
      <c r="C45" s="1" t="s">
        <v>66</v>
      </c>
      <c r="D45" s="1" t="s">
        <v>46</v>
      </c>
      <c r="E45" s="6">
        <v>1E-8</v>
      </c>
      <c r="F45" s="8">
        <v>1.1900900315326901E-3</v>
      </c>
      <c r="G45" s="12">
        <v>0.8</v>
      </c>
      <c r="H45" t="b">
        <f>Hits_201376[[#This Row],[p-Value]]&lt;5*10^-8</f>
        <v>1</v>
      </c>
      <c r="I45" s="23" t="s">
        <v>316</v>
      </c>
      <c r="J45" s="21" t="s">
        <v>411</v>
      </c>
    </row>
    <row r="46" spans="1:10" x14ac:dyDescent="0.25">
      <c r="A46" s="2">
        <v>3069422</v>
      </c>
      <c r="B46" s="2">
        <v>11860</v>
      </c>
      <c r="C46" s="1" t="s">
        <v>67</v>
      </c>
      <c r="D46" s="1" t="s">
        <v>44</v>
      </c>
      <c r="E46" s="6">
        <v>2.0000000000000001E-10</v>
      </c>
      <c r="F46" s="8">
        <v>1.17609153767783E-3</v>
      </c>
      <c r="G46" s="12">
        <v>0.8</v>
      </c>
      <c r="H46" t="b">
        <f>Hits_201376[[#This Row],[p-Value]]&lt;5*10^-8</f>
        <v>1</v>
      </c>
      <c r="I46" s="23" t="s">
        <v>317</v>
      </c>
      <c r="J46" s="21" t="s">
        <v>410</v>
      </c>
    </row>
    <row r="47" spans="1:10" x14ac:dyDescent="0.25">
      <c r="A47" s="2">
        <v>3065212</v>
      </c>
      <c r="B47" s="2">
        <v>700208</v>
      </c>
      <c r="C47" s="1" t="s">
        <v>68</v>
      </c>
      <c r="D47" s="1" t="s">
        <v>69</v>
      </c>
      <c r="E47" s="6">
        <v>1E-14</v>
      </c>
      <c r="F47" s="8">
        <v>1.15744161253596E-3</v>
      </c>
      <c r="G47" s="12">
        <v>0.79600000000000004</v>
      </c>
      <c r="H47" t="b">
        <f>Hits_201376[[#This Row],[p-Value]]&lt;5*10^-8</f>
        <v>1</v>
      </c>
      <c r="I47" s="23" t="s">
        <v>318</v>
      </c>
      <c r="J47" s="21" t="s">
        <v>417</v>
      </c>
    </row>
    <row r="48" spans="1:10" x14ac:dyDescent="0.25">
      <c r="A48" s="2">
        <v>3063594</v>
      </c>
      <c r="B48" s="2">
        <v>28754</v>
      </c>
      <c r="C48" s="1" t="s">
        <v>70</v>
      </c>
      <c r="D48" s="1" t="s">
        <v>46</v>
      </c>
      <c r="E48" s="6">
        <v>4.0000000000000001E-10</v>
      </c>
      <c r="F48" s="8">
        <v>1.1340958887858801E-3</v>
      </c>
      <c r="G48" s="12">
        <v>0.78900000000000003</v>
      </c>
      <c r="H48" t="b">
        <f>Hits_201376[[#This Row],[p-Value]]&lt;5*10^-8</f>
        <v>1</v>
      </c>
      <c r="I48" s="23" t="s">
        <v>319</v>
      </c>
      <c r="J48" s="21" t="s">
        <v>411</v>
      </c>
    </row>
    <row r="49" spans="1:10" x14ac:dyDescent="0.25">
      <c r="A49" s="2">
        <v>3056453</v>
      </c>
      <c r="B49" s="2">
        <v>34951</v>
      </c>
      <c r="C49" s="1" t="s">
        <v>71</v>
      </c>
      <c r="D49" s="1" t="s">
        <v>11</v>
      </c>
      <c r="E49" s="6">
        <v>5.0000000000000001E-9</v>
      </c>
      <c r="F49" s="8">
        <v>1.1130056507164701E-3</v>
      </c>
      <c r="G49" s="12">
        <v>0.78500000000000003</v>
      </c>
      <c r="H49" t="b">
        <f>Hits_201376[[#This Row],[p-Value]]&lt;5*10^-8</f>
        <v>1</v>
      </c>
      <c r="I49" s="23" t="s">
        <v>320</v>
      </c>
      <c r="J49" s="21" t="s">
        <v>402</v>
      </c>
    </row>
    <row r="50" spans="1:10" x14ac:dyDescent="0.25">
      <c r="A50" s="2">
        <v>3060926</v>
      </c>
      <c r="B50" s="2">
        <v>3873</v>
      </c>
      <c r="C50" s="1" t="s">
        <v>72</v>
      </c>
      <c r="D50" s="1" t="s">
        <v>14</v>
      </c>
      <c r="E50" s="6">
        <v>1.0000000000000001E-9</v>
      </c>
      <c r="F50" s="8">
        <v>1.0348435729927901E-3</v>
      </c>
      <c r="G50" s="12">
        <v>0.76700000000000002</v>
      </c>
      <c r="H50" t="b">
        <f>Hits_201376[[#This Row],[p-Value]]&lt;5*10^-8</f>
        <v>1</v>
      </c>
      <c r="I50" s="23" t="s">
        <v>321</v>
      </c>
      <c r="J50" s="21" t="s">
        <v>403</v>
      </c>
    </row>
    <row r="51" spans="1:10" x14ac:dyDescent="0.25">
      <c r="A51" s="2">
        <v>3033757</v>
      </c>
      <c r="B51" s="2">
        <v>28754</v>
      </c>
      <c r="C51" s="1" t="s">
        <v>73</v>
      </c>
      <c r="D51" s="1" t="s">
        <v>46</v>
      </c>
      <c r="E51" s="6">
        <v>4.0000000000000001E-8</v>
      </c>
      <c r="F51" s="8">
        <v>9.0749335941962199E-4</v>
      </c>
      <c r="G51" s="12">
        <v>0.73899999999999999</v>
      </c>
      <c r="H51" t="b">
        <f>Hits_201376[[#This Row],[p-Value]]&lt;5*10^-8</f>
        <v>1</v>
      </c>
      <c r="I51" s="23" t="s">
        <v>306</v>
      </c>
      <c r="J51" s="21" t="s">
        <v>411</v>
      </c>
    </row>
    <row r="52" spans="1:10" x14ac:dyDescent="0.25">
      <c r="A52" s="2">
        <v>3070335</v>
      </c>
      <c r="B52" s="2">
        <v>34951</v>
      </c>
      <c r="C52" s="1" t="s">
        <v>74</v>
      </c>
      <c r="D52" s="1" t="s">
        <v>11</v>
      </c>
      <c r="E52" s="6">
        <v>2.0000000000000001E-13</v>
      </c>
      <c r="F52" s="8">
        <v>8.9282891429575697E-4</v>
      </c>
      <c r="G52" s="12">
        <v>0.73499999999999999</v>
      </c>
      <c r="H52" t="b">
        <f>Hits_201376[[#This Row],[p-Value]]&lt;5*10^-8</f>
        <v>1</v>
      </c>
      <c r="I52" s="23" t="s">
        <v>322</v>
      </c>
      <c r="J52" s="21" t="s">
        <v>402</v>
      </c>
    </row>
    <row r="53" spans="1:10" x14ac:dyDescent="0.25">
      <c r="A53" s="2">
        <v>3053648</v>
      </c>
      <c r="B53" s="2">
        <v>149931</v>
      </c>
      <c r="C53" s="1" t="s">
        <v>75</v>
      </c>
      <c r="D53" s="1" t="s">
        <v>76</v>
      </c>
      <c r="E53" s="6">
        <v>5.0000000000000002E-14</v>
      </c>
      <c r="F53" s="8">
        <v>8.8271555379539697E-4</v>
      </c>
      <c r="G53" s="12">
        <v>0.73</v>
      </c>
      <c r="H53" t="b">
        <f>Hits_201376[[#This Row],[p-Value]]&lt;5*10^-8</f>
        <v>1</v>
      </c>
      <c r="I53" s="23" t="s">
        <v>323</v>
      </c>
      <c r="J53" s="21" t="s">
        <v>418</v>
      </c>
    </row>
    <row r="54" spans="1:10" x14ac:dyDescent="0.25">
      <c r="A54" s="2">
        <v>3061142</v>
      </c>
      <c r="B54" s="2">
        <v>3873</v>
      </c>
      <c r="C54" s="1" t="s">
        <v>77</v>
      </c>
      <c r="D54" s="1" t="s">
        <v>14</v>
      </c>
      <c r="E54" s="6">
        <v>9.9999999999999994E-12</v>
      </c>
      <c r="F54" s="8">
        <v>8.7509951409037395E-4</v>
      </c>
      <c r="G54" s="12">
        <v>0.72599999999999998</v>
      </c>
      <c r="H54" t="b">
        <f>Hits_201376[[#This Row],[p-Value]]&lt;5*10^-8</f>
        <v>1</v>
      </c>
      <c r="I54" s="23" t="s">
        <v>324</v>
      </c>
      <c r="J54" s="21" t="s">
        <v>403</v>
      </c>
    </row>
    <row r="55" spans="1:10" x14ac:dyDescent="0.25">
      <c r="A55" s="2">
        <v>3000870</v>
      </c>
      <c r="B55" s="2">
        <v>27404</v>
      </c>
      <c r="C55" s="1" t="s">
        <v>78</v>
      </c>
      <c r="D55" s="1" t="s">
        <v>65</v>
      </c>
      <c r="E55" s="6">
        <v>4.0000000000000001E-8</v>
      </c>
      <c r="F55" s="8">
        <v>8.3291690925497899E-4</v>
      </c>
      <c r="G55" s="12">
        <v>0.70799999999999996</v>
      </c>
      <c r="H55" t="b">
        <f>Hits_201376[[#This Row],[p-Value]]&lt;5*10^-8</f>
        <v>1</v>
      </c>
      <c r="I55" s="23" t="s">
        <v>325</v>
      </c>
      <c r="J55" s="21" t="s">
        <v>416</v>
      </c>
    </row>
    <row r="56" spans="1:10" x14ac:dyDescent="0.25">
      <c r="A56" s="2">
        <v>3057758</v>
      </c>
      <c r="B56" s="2">
        <v>41296</v>
      </c>
      <c r="C56" s="1" t="s">
        <v>79</v>
      </c>
      <c r="D56" s="1" t="s">
        <v>80</v>
      </c>
      <c r="E56" s="6">
        <v>8.9999999999999995E-9</v>
      </c>
      <c r="F56" s="8">
        <v>8.0843002169955801E-4</v>
      </c>
      <c r="G56" s="12">
        <v>0.7</v>
      </c>
      <c r="H56" t="b">
        <f>Hits_201376[[#This Row],[p-Value]]&lt;5*10^-8</f>
        <v>1</v>
      </c>
      <c r="I56" s="23" t="s">
        <v>280</v>
      </c>
      <c r="J56" s="21" t="s">
        <v>419</v>
      </c>
    </row>
    <row r="57" spans="1:10" x14ac:dyDescent="0.25">
      <c r="A57" s="2">
        <v>3054417</v>
      </c>
      <c r="B57" s="2">
        <v>3873</v>
      </c>
      <c r="C57" s="1" t="s">
        <v>81</v>
      </c>
      <c r="D57" s="1" t="s">
        <v>14</v>
      </c>
      <c r="E57" s="6">
        <v>3E-9</v>
      </c>
      <c r="F57" s="8">
        <v>7.5598818790745595E-4</v>
      </c>
      <c r="G57" s="12">
        <v>0.68400000000000005</v>
      </c>
      <c r="H57" t="b">
        <f>Hits_201376[[#This Row],[p-Value]]&lt;5*10^-8</f>
        <v>1</v>
      </c>
      <c r="I57" s="23" t="s">
        <v>326</v>
      </c>
      <c r="J57" s="21" t="s">
        <v>403</v>
      </c>
    </row>
    <row r="58" spans="1:10" x14ac:dyDescent="0.25">
      <c r="A58" s="2">
        <v>3063368</v>
      </c>
      <c r="B58" s="2">
        <v>338480</v>
      </c>
      <c r="C58" s="1" t="s">
        <v>82</v>
      </c>
      <c r="D58" s="1" t="s">
        <v>40</v>
      </c>
      <c r="E58" s="6">
        <v>2E-12</v>
      </c>
      <c r="F58" s="8">
        <v>4.5505523098446203E-4</v>
      </c>
      <c r="G58" s="12">
        <v>0.53300000000000003</v>
      </c>
      <c r="H58" t="b">
        <f>Hits_201376[[#This Row],[p-Value]]&lt;5*10^-8</f>
        <v>1</v>
      </c>
      <c r="I58" s="23" t="s">
        <v>327</v>
      </c>
      <c r="J58" s="21" t="s">
        <v>408</v>
      </c>
    </row>
    <row r="59" spans="1:10" x14ac:dyDescent="0.25">
      <c r="A59" s="2">
        <v>3051209</v>
      </c>
      <c r="B59" s="2">
        <v>242383</v>
      </c>
      <c r="C59" s="1" t="s">
        <v>83</v>
      </c>
      <c r="D59" s="1" t="s">
        <v>42</v>
      </c>
      <c r="E59" s="6">
        <v>4.9999999999999998E-7</v>
      </c>
      <c r="F59" s="8">
        <v>7.7340687234443801E-3</v>
      </c>
      <c r="G59" s="10">
        <v>0.98899999999999999</v>
      </c>
      <c r="H59" t="b">
        <f>Hits_201376[[#This Row],[p-Value]]&lt;5*10^-8</f>
        <v>0</v>
      </c>
      <c r="I59" s="23" t="s">
        <v>328</v>
      </c>
      <c r="J59" s="21" t="s">
        <v>409</v>
      </c>
    </row>
    <row r="60" spans="1:10" x14ac:dyDescent="0.25">
      <c r="A60" s="2">
        <v>3056938</v>
      </c>
      <c r="B60" s="2">
        <v>1611184</v>
      </c>
      <c r="C60" s="1" t="s">
        <v>84</v>
      </c>
      <c r="D60" s="1" t="s">
        <v>85</v>
      </c>
      <c r="E60" s="6">
        <v>6.9999999999999999E-6</v>
      </c>
      <c r="F60" s="8">
        <v>7.3192311747243997E-3</v>
      </c>
      <c r="G60" s="10">
        <v>0.98799999999999999</v>
      </c>
      <c r="H60" t="b">
        <f>Hits_201376[[#This Row],[p-Value]]&lt;5*10^-8</f>
        <v>0</v>
      </c>
      <c r="I60" s="23" t="s">
        <v>317</v>
      </c>
      <c r="J60" s="21" t="s">
        <v>420</v>
      </c>
    </row>
    <row r="61" spans="1:10" x14ac:dyDescent="0.25">
      <c r="A61" s="2">
        <v>3059658</v>
      </c>
      <c r="B61" s="2">
        <v>6287</v>
      </c>
      <c r="C61" s="1" t="s">
        <v>86</v>
      </c>
      <c r="D61" s="1" t="s">
        <v>87</v>
      </c>
      <c r="E61" s="6">
        <v>6.0000000000000002E-6</v>
      </c>
      <c r="F61" s="8">
        <v>7.0391530684638702E-3</v>
      </c>
      <c r="G61" s="10">
        <v>0.98799999999999999</v>
      </c>
      <c r="H61" t="b">
        <f>Hits_201376[[#This Row],[p-Value]]&lt;5*10^-8</f>
        <v>0</v>
      </c>
      <c r="I61" s="23" t="s">
        <v>329</v>
      </c>
      <c r="J61" s="21" t="s">
        <v>421</v>
      </c>
    </row>
    <row r="62" spans="1:10" x14ac:dyDescent="0.25">
      <c r="A62" s="2">
        <v>3000144</v>
      </c>
      <c r="B62" s="2">
        <v>41296</v>
      </c>
      <c r="C62" s="1" t="s">
        <v>88</v>
      </c>
      <c r="D62" s="1" t="s">
        <v>80</v>
      </c>
      <c r="E62" s="6">
        <v>3.0000000000000001E-6</v>
      </c>
      <c r="F62" s="8">
        <v>7.0229918570395298E-3</v>
      </c>
      <c r="G62" s="10">
        <v>0.98799999999999999</v>
      </c>
      <c r="H62" t="b">
        <f>Hits_201376[[#This Row],[p-Value]]&lt;5*10^-8</f>
        <v>0</v>
      </c>
      <c r="I62" s="23" t="s">
        <v>330</v>
      </c>
      <c r="J62" s="21" t="s">
        <v>419</v>
      </c>
    </row>
    <row r="63" spans="1:10" x14ac:dyDescent="0.25">
      <c r="A63" s="2">
        <v>3053725</v>
      </c>
      <c r="B63" s="2">
        <v>32914</v>
      </c>
      <c r="C63" s="1" t="s">
        <v>89</v>
      </c>
      <c r="D63" s="1" t="s">
        <v>90</v>
      </c>
      <c r="E63" s="6">
        <v>6.9999999999999997E-7</v>
      </c>
      <c r="F63" s="8">
        <v>6.8359475568942696E-3</v>
      </c>
      <c r="G63" s="10">
        <v>0.98799999999999999</v>
      </c>
      <c r="H63" t="b">
        <f>Hits_201376[[#This Row],[p-Value]]&lt;5*10^-8</f>
        <v>0</v>
      </c>
      <c r="I63" s="23" t="s">
        <v>331</v>
      </c>
      <c r="J63" s="21" t="s">
        <v>422</v>
      </c>
    </row>
    <row r="64" spans="1:10" x14ac:dyDescent="0.25">
      <c r="A64" s="2">
        <v>3067415</v>
      </c>
      <c r="B64" s="2">
        <v>595921</v>
      </c>
      <c r="C64" s="1" t="s">
        <v>91</v>
      </c>
      <c r="D64" s="1" t="s">
        <v>92</v>
      </c>
      <c r="E64" s="6">
        <v>9.9999999999999995E-7</v>
      </c>
      <c r="F64" s="8">
        <v>6.7848637076234602E-3</v>
      </c>
      <c r="G64" s="10">
        <v>0.98799999999999999</v>
      </c>
      <c r="H64" t="b">
        <f>Hits_201376[[#This Row],[p-Value]]&lt;5*10^-8</f>
        <v>0</v>
      </c>
      <c r="I64" s="23" t="s">
        <v>332</v>
      </c>
      <c r="J64" s="21" t="s">
        <v>423</v>
      </c>
    </row>
    <row r="65" spans="1:10" x14ac:dyDescent="0.25">
      <c r="A65" s="2">
        <v>3032939</v>
      </c>
      <c r="B65" s="2">
        <v>1611184</v>
      </c>
      <c r="C65" s="1" t="s">
        <v>93</v>
      </c>
      <c r="D65" s="1" t="s">
        <v>85</v>
      </c>
      <c r="E65" s="6">
        <v>1.9999999999999999E-6</v>
      </c>
      <c r="F65" s="8">
        <v>6.5612249361451597E-3</v>
      </c>
      <c r="G65" s="10">
        <v>0.98699999999999999</v>
      </c>
      <c r="H65" t="b">
        <f>Hits_201376[[#This Row],[p-Value]]&lt;5*10^-8</f>
        <v>0</v>
      </c>
      <c r="I65" s="23" t="s">
        <v>333</v>
      </c>
      <c r="J65" s="21" t="s">
        <v>420</v>
      </c>
    </row>
    <row r="66" spans="1:10" x14ac:dyDescent="0.25">
      <c r="A66" s="2">
        <v>3006270</v>
      </c>
      <c r="B66" s="2">
        <v>32914</v>
      </c>
      <c r="C66" s="1" t="s">
        <v>94</v>
      </c>
      <c r="D66" s="1" t="s">
        <v>90</v>
      </c>
      <c r="E66" s="6">
        <v>5.0000000000000004E-6</v>
      </c>
      <c r="F66" s="8">
        <v>5.9687899027716399E-3</v>
      </c>
      <c r="G66" s="10">
        <v>0.98499999999999999</v>
      </c>
      <c r="H66" t="b">
        <f>Hits_201376[[#This Row],[p-Value]]&lt;5*10^-8</f>
        <v>0</v>
      </c>
      <c r="I66" s="23" t="s">
        <v>334</v>
      </c>
      <c r="J66" s="21" t="s">
        <v>422</v>
      </c>
    </row>
    <row r="67" spans="1:10" x14ac:dyDescent="0.25">
      <c r="A67" s="2">
        <v>3058149</v>
      </c>
      <c r="B67" s="2">
        <v>4763</v>
      </c>
      <c r="C67" s="1" t="s">
        <v>95</v>
      </c>
      <c r="D67" s="1" t="s">
        <v>96</v>
      </c>
      <c r="E67" s="6">
        <v>5.0000000000000004E-6</v>
      </c>
      <c r="F67" s="8">
        <v>5.9495339543040896E-3</v>
      </c>
      <c r="G67" s="10">
        <v>0.98499999999999999</v>
      </c>
      <c r="H67" t="b">
        <f>Hits_201376[[#This Row],[p-Value]]&lt;5*10^-8</f>
        <v>0</v>
      </c>
      <c r="I67" s="23" t="s">
        <v>335</v>
      </c>
      <c r="J67" s="21" t="s">
        <v>424</v>
      </c>
    </row>
    <row r="68" spans="1:10" x14ac:dyDescent="0.25">
      <c r="A68" s="2">
        <v>3056798</v>
      </c>
      <c r="B68" s="2">
        <v>1611184</v>
      </c>
      <c r="C68" s="1" t="s">
        <v>97</v>
      </c>
      <c r="D68" s="1" t="s">
        <v>85</v>
      </c>
      <c r="E68" s="6">
        <v>6.0000000000000002E-6</v>
      </c>
      <c r="F68" s="8">
        <v>5.1929596777832597E-3</v>
      </c>
      <c r="G68" s="11">
        <v>0.97899999999999998</v>
      </c>
      <c r="H68" t="b">
        <f>Hits_201376[[#This Row],[p-Value]]&lt;5*10^-8</f>
        <v>0</v>
      </c>
      <c r="I68" s="23" t="s">
        <v>336</v>
      </c>
      <c r="J68" s="21" t="s">
        <v>420</v>
      </c>
    </row>
    <row r="69" spans="1:10" x14ac:dyDescent="0.25">
      <c r="A69" s="2">
        <v>3050900</v>
      </c>
      <c r="B69" s="2">
        <v>32914</v>
      </c>
      <c r="C69" s="1" t="s">
        <v>98</v>
      </c>
      <c r="D69" s="1" t="s">
        <v>90</v>
      </c>
      <c r="E69" s="6">
        <v>6.0000000000000002E-6</v>
      </c>
      <c r="F69" s="8">
        <v>5.1591723589256297E-3</v>
      </c>
      <c r="G69" s="11">
        <v>0.97899999999999998</v>
      </c>
      <c r="H69" t="b">
        <f>Hits_201376[[#This Row],[p-Value]]&lt;5*10^-8</f>
        <v>0</v>
      </c>
      <c r="I69" s="23" t="s">
        <v>337</v>
      </c>
      <c r="J69" s="21" t="s">
        <v>422</v>
      </c>
    </row>
    <row r="70" spans="1:10" x14ac:dyDescent="0.25">
      <c r="A70" s="2">
        <v>3066353</v>
      </c>
      <c r="B70" s="2">
        <v>1611184</v>
      </c>
      <c r="C70" s="1" t="s">
        <v>99</v>
      </c>
      <c r="D70" s="1" t="s">
        <v>85</v>
      </c>
      <c r="E70" s="6">
        <v>3.0000000000000001E-6</v>
      </c>
      <c r="F70" s="8">
        <v>4.3281738633823902E-3</v>
      </c>
      <c r="G70" s="11">
        <v>0.97199999999999998</v>
      </c>
      <c r="H70" t="b">
        <f>Hits_201376[[#This Row],[p-Value]]&lt;5*10^-8</f>
        <v>0</v>
      </c>
      <c r="I70" s="23" t="s">
        <v>338</v>
      </c>
      <c r="J70" s="21" t="s">
        <v>420</v>
      </c>
    </row>
    <row r="71" spans="1:10" x14ac:dyDescent="0.25">
      <c r="A71" s="2">
        <v>3032783</v>
      </c>
      <c r="B71" s="2">
        <v>948008</v>
      </c>
      <c r="C71" s="1" t="s">
        <v>100</v>
      </c>
      <c r="D71" s="1" t="s">
        <v>101</v>
      </c>
      <c r="E71" s="6">
        <v>5.9999999999999995E-8</v>
      </c>
      <c r="F71" s="8">
        <v>4.3012813464593201E-3</v>
      </c>
      <c r="G71" s="11">
        <v>0.97199999999999998</v>
      </c>
      <c r="H71" t="b">
        <f>Hits_201376[[#This Row],[p-Value]]&lt;5*10^-8</f>
        <v>0</v>
      </c>
      <c r="I71" s="23" t="s">
        <v>339</v>
      </c>
      <c r="J71" s="21" t="s">
        <v>425</v>
      </c>
    </row>
    <row r="72" spans="1:10" x14ac:dyDescent="0.25">
      <c r="A72" s="2">
        <v>3068650</v>
      </c>
      <c r="B72" s="2">
        <v>26769</v>
      </c>
      <c r="C72" s="1" t="s">
        <v>102</v>
      </c>
      <c r="D72" s="1" t="s">
        <v>103</v>
      </c>
      <c r="E72" s="6">
        <v>9.9999999999999995E-7</v>
      </c>
      <c r="F72" s="8">
        <v>3.9771097343255096E-3</v>
      </c>
      <c r="G72" s="11">
        <v>0.96799999999999997</v>
      </c>
      <c r="H72" t="b">
        <f>Hits_201376[[#This Row],[p-Value]]&lt;5*10^-8</f>
        <v>0</v>
      </c>
      <c r="I72" s="23" t="s">
        <v>340</v>
      </c>
      <c r="J72" s="21" t="s">
        <v>426</v>
      </c>
    </row>
    <row r="73" spans="1:10" x14ac:dyDescent="0.25">
      <c r="A73" s="2">
        <v>3058642</v>
      </c>
      <c r="B73" s="2">
        <v>595921</v>
      </c>
      <c r="C73" s="1" t="s">
        <v>104</v>
      </c>
      <c r="D73" s="1" t="s">
        <v>92</v>
      </c>
      <c r="E73" s="6">
        <v>5.0000000000000004E-6</v>
      </c>
      <c r="F73" s="8">
        <v>3.9275738507700596E-3</v>
      </c>
      <c r="G73" s="11">
        <v>0.96699999999999997</v>
      </c>
      <c r="H73" t="b">
        <f>Hits_201376[[#This Row],[p-Value]]&lt;5*10^-8</f>
        <v>0</v>
      </c>
      <c r="I73" s="23" t="s">
        <v>341</v>
      </c>
      <c r="J73" s="21" t="s">
        <v>423</v>
      </c>
    </row>
    <row r="74" spans="1:10" x14ac:dyDescent="0.25">
      <c r="A74" s="2">
        <v>3053552</v>
      </c>
      <c r="B74" s="2">
        <v>6287</v>
      </c>
      <c r="C74" s="1" t="s">
        <v>105</v>
      </c>
      <c r="D74" s="1" t="s">
        <v>87</v>
      </c>
      <c r="E74" s="6">
        <v>3.0000000000000001E-6</v>
      </c>
      <c r="F74" s="8">
        <v>3.6838082761705602E-3</v>
      </c>
      <c r="G74" s="11">
        <v>0.96399999999999997</v>
      </c>
      <c r="H74" t="b">
        <f>Hits_201376[[#This Row],[p-Value]]&lt;5*10^-8</f>
        <v>0</v>
      </c>
      <c r="I74" s="23" t="s">
        <v>342</v>
      </c>
      <c r="J74" s="21" t="s">
        <v>421</v>
      </c>
    </row>
    <row r="75" spans="1:10" x14ac:dyDescent="0.25">
      <c r="A75" s="2">
        <v>3058846</v>
      </c>
      <c r="B75" s="2">
        <v>339682</v>
      </c>
      <c r="C75" s="1" t="s">
        <v>106</v>
      </c>
      <c r="D75" s="1" t="s">
        <v>107</v>
      </c>
      <c r="E75" s="6">
        <v>1.9999999999999999E-7</v>
      </c>
      <c r="F75" s="8">
        <v>3.67487618668194E-3</v>
      </c>
      <c r="G75" s="11">
        <v>0.96399999999999997</v>
      </c>
      <c r="H75" t="b">
        <f>Hits_201376[[#This Row],[p-Value]]&lt;5*10^-8</f>
        <v>0</v>
      </c>
      <c r="I75" s="23" t="s">
        <v>343</v>
      </c>
      <c r="J75" s="21" t="s">
        <v>427</v>
      </c>
    </row>
    <row r="76" spans="1:10" x14ac:dyDescent="0.25">
      <c r="A76" s="2">
        <v>3062224</v>
      </c>
      <c r="B76" s="2">
        <v>948008</v>
      </c>
      <c r="C76" s="1" t="s">
        <v>108</v>
      </c>
      <c r="D76" s="1" t="s">
        <v>101</v>
      </c>
      <c r="E76" s="6">
        <v>1.9999999999999999E-7</v>
      </c>
      <c r="F76" s="8">
        <v>3.6655300033092801E-3</v>
      </c>
      <c r="G76" s="11">
        <v>0.96399999999999997</v>
      </c>
      <c r="H76" t="b">
        <f>Hits_201376[[#This Row],[p-Value]]&lt;5*10^-8</f>
        <v>0</v>
      </c>
      <c r="I76" s="23" t="s">
        <v>344</v>
      </c>
      <c r="J76" s="21" t="s">
        <v>425</v>
      </c>
    </row>
    <row r="77" spans="1:10" x14ac:dyDescent="0.25">
      <c r="A77" s="2">
        <v>3054064</v>
      </c>
      <c r="B77" s="2">
        <v>32914</v>
      </c>
      <c r="C77" s="1" t="s">
        <v>109</v>
      </c>
      <c r="D77" s="1" t="s">
        <v>90</v>
      </c>
      <c r="E77" s="6">
        <v>3.0000000000000001E-6</v>
      </c>
      <c r="F77" s="8">
        <v>3.6428815988216201E-3</v>
      </c>
      <c r="G77" s="11">
        <v>0.96399999999999997</v>
      </c>
      <c r="H77" t="b">
        <f>Hits_201376[[#This Row],[p-Value]]&lt;5*10^-8</f>
        <v>0</v>
      </c>
      <c r="I77" s="23" t="s">
        <v>337</v>
      </c>
      <c r="J77" s="21" t="s">
        <v>422</v>
      </c>
    </row>
    <row r="78" spans="1:10" x14ac:dyDescent="0.25">
      <c r="A78" s="2">
        <v>3065000</v>
      </c>
      <c r="B78" s="2">
        <v>339682</v>
      </c>
      <c r="C78" s="1" t="s">
        <v>110</v>
      </c>
      <c r="D78" s="1" t="s">
        <v>107</v>
      </c>
      <c r="E78" s="6">
        <v>7.9999999999999996E-7</v>
      </c>
      <c r="F78" s="8">
        <v>3.5526799771681199E-3</v>
      </c>
      <c r="G78" s="11">
        <v>0.96299999999999997</v>
      </c>
      <c r="H78" t="b">
        <f>Hits_201376[[#This Row],[p-Value]]&lt;5*10^-8</f>
        <v>0</v>
      </c>
      <c r="I78" s="23" t="s">
        <v>345</v>
      </c>
      <c r="J78" s="21" t="s">
        <v>427</v>
      </c>
    </row>
    <row r="79" spans="1:10" x14ac:dyDescent="0.25">
      <c r="A79" s="2">
        <v>3065683</v>
      </c>
      <c r="B79" s="2">
        <v>34951</v>
      </c>
      <c r="C79" s="1" t="s">
        <v>111</v>
      </c>
      <c r="D79" s="1" t="s">
        <v>11</v>
      </c>
      <c r="E79" s="6">
        <v>9.9999999999999995E-7</v>
      </c>
      <c r="F79" s="8">
        <v>3.40793967539444E-3</v>
      </c>
      <c r="G79" s="11">
        <v>0.96</v>
      </c>
      <c r="H79" t="b">
        <f>Hits_201376[[#This Row],[p-Value]]&lt;5*10^-8</f>
        <v>0</v>
      </c>
      <c r="I79" s="23" t="s">
        <v>346</v>
      </c>
      <c r="J79" s="21" t="s">
        <v>402</v>
      </c>
    </row>
    <row r="80" spans="1:10" x14ac:dyDescent="0.25">
      <c r="A80" s="2">
        <v>3068820</v>
      </c>
      <c r="B80" s="2">
        <v>7570</v>
      </c>
      <c r="C80" s="1" t="s">
        <v>112</v>
      </c>
      <c r="D80" s="1" t="s">
        <v>113</v>
      </c>
      <c r="E80" s="6">
        <v>3.9999999999999998E-6</v>
      </c>
      <c r="F80" s="8">
        <v>3.3773753772361101E-3</v>
      </c>
      <c r="G80" s="11">
        <v>0.95899999999999996</v>
      </c>
      <c r="H80" t="b">
        <f>Hits_201376[[#This Row],[p-Value]]&lt;5*10^-8</f>
        <v>0</v>
      </c>
      <c r="I80" s="23" t="s">
        <v>347</v>
      </c>
      <c r="J80" s="21" t="s">
        <v>428</v>
      </c>
    </row>
    <row r="81" spans="1:10" x14ac:dyDescent="0.25">
      <c r="A81" s="2">
        <v>3063470</v>
      </c>
      <c r="B81" s="2">
        <v>1611184</v>
      </c>
      <c r="C81" s="1" t="s">
        <v>114</v>
      </c>
      <c r="D81" s="1" t="s">
        <v>85</v>
      </c>
      <c r="E81" s="6">
        <v>9.0000000000000002E-6</v>
      </c>
      <c r="F81" s="8">
        <v>3.37205844101533E-3</v>
      </c>
      <c r="G81" s="11">
        <v>0.95899999999999996</v>
      </c>
      <c r="H81" t="b">
        <f>Hits_201376[[#This Row],[p-Value]]&lt;5*10^-8</f>
        <v>0</v>
      </c>
      <c r="I81" s="23" t="s">
        <v>348</v>
      </c>
      <c r="J81" s="21" t="s">
        <v>420</v>
      </c>
    </row>
    <row r="82" spans="1:10" x14ac:dyDescent="0.25">
      <c r="A82" s="2">
        <v>3032941</v>
      </c>
      <c r="B82" s="2">
        <v>242383</v>
      </c>
      <c r="C82" s="1" t="s">
        <v>115</v>
      </c>
      <c r="D82" s="1" t="s">
        <v>42</v>
      </c>
      <c r="E82" s="6">
        <v>9.0000000000000002E-6</v>
      </c>
      <c r="F82" s="8">
        <v>3.3660451242722498E-3</v>
      </c>
      <c r="G82" s="11">
        <v>0.95899999999999996</v>
      </c>
      <c r="H82" t="b">
        <f>Hits_201376[[#This Row],[p-Value]]&lt;5*10^-8</f>
        <v>0</v>
      </c>
      <c r="I82" s="23" t="s">
        <v>349</v>
      </c>
      <c r="J82" s="21" t="s">
        <v>409</v>
      </c>
    </row>
    <row r="83" spans="1:10" x14ac:dyDescent="0.25">
      <c r="A83" s="2">
        <v>3058642</v>
      </c>
      <c r="B83" s="2">
        <v>4763</v>
      </c>
      <c r="C83" s="1" t="s">
        <v>104</v>
      </c>
      <c r="D83" s="1" t="s">
        <v>96</v>
      </c>
      <c r="E83" s="6">
        <v>1.9999999999999999E-6</v>
      </c>
      <c r="F83" s="8">
        <v>3.2923336025681002E-3</v>
      </c>
      <c r="G83" s="11">
        <v>0.95699999999999996</v>
      </c>
      <c r="H83" t="b">
        <f>Hits_201376[[#This Row],[p-Value]]&lt;5*10^-8</f>
        <v>0</v>
      </c>
      <c r="I83" s="23" t="s">
        <v>341</v>
      </c>
      <c r="J83" s="21" t="s">
        <v>424</v>
      </c>
    </row>
    <row r="84" spans="1:10" x14ac:dyDescent="0.25">
      <c r="A84" s="2">
        <v>3058859</v>
      </c>
      <c r="B84" s="2">
        <v>6287</v>
      </c>
      <c r="C84" s="1" t="s">
        <v>116</v>
      </c>
      <c r="D84" s="1" t="s">
        <v>87</v>
      </c>
      <c r="E84" s="6">
        <v>9.9999999999999995E-7</v>
      </c>
      <c r="F84" s="8">
        <v>3.2680953266713301E-3</v>
      </c>
      <c r="G84" s="11">
        <v>0.95599999999999996</v>
      </c>
      <c r="H84" t="b">
        <f>Hits_201376[[#This Row],[p-Value]]&lt;5*10^-8</f>
        <v>0</v>
      </c>
      <c r="I84" s="23" t="s">
        <v>340</v>
      </c>
      <c r="J84" s="21" t="s">
        <v>421</v>
      </c>
    </row>
    <row r="85" spans="1:10" x14ac:dyDescent="0.25">
      <c r="A85" s="2">
        <v>3059672</v>
      </c>
      <c r="B85" s="2">
        <v>32914</v>
      </c>
      <c r="C85" s="1" t="s">
        <v>117</v>
      </c>
      <c r="D85" s="1" t="s">
        <v>90</v>
      </c>
      <c r="E85" s="6">
        <v>1.9999999999999999E-6</v>
      </c>
      <c r="F85" s="8">
        <v>3.2336558971562701E-3</v>
      </c>
      <c r="G85" s="11">
        <v>0.95299999999999996</v>
      </c>
      <c r="H85" t="b">
        <f>Hits_201376[[#This Row],[p-Value]]&lt;5*10^-8</f>
        <v>0</v>
      </c>
      <c r="I85" s="23" t="s">
        <v>350</v>
      </c>
      <c r="J85" s="21" t="s">
        <v>422</v>
      </c>
    </row>
    <row r="86" spans="1:10" x14ac:dyDescent="0.25">
      <c r="A86" s="2">
        <v>3058160</v>
      </c>
      <c r="B86" s="2">
        <v>11860</v>
      </c>
      <c r="C86" s="1" t="s">
        <v>118</v>
      </c>
      <c r="D86" s="1" t="s">
        <v>44</v>
      </c>
      <c r="E86" s="6">
        <v>7.0000000000000005E-8</v>
      </c>
      <c r="F86" s="8">
        <v>3.1951981357247802E-3</v>
      </c>
      <c r="G86" s="11">
        <v>0.95199999999999996</v>
      </c>
      <c r="H86" t="b">
        <f>Hits_201376[[#This Row],[p-Value]]&lt;5*10^-8</f>
        <v>0</v>
      </c>
      <c r="I86" s="23" t="s">
        <v>283</v>
      </c>
      <c r="J86" s="21" t="s">
        <v>410</v>
      </c>
    </row>
    <row r="87" spans="1:10" x14ac:dyDescent="0.25">
      <c r="A87" s="2">
        <v>3057581</v>
      </c>
      <c r="B87" s="2">
        <v>1611184</v>
      </c>
      <c r="C87" s="1" t="s">
        <v>119</v>
      </c>
      <c r="D87" s="1" t="s">
        <v>85</v>
      </c>
      <c r="E87" s="6">
        <v>3.9999999999999998E-6</v>
      </c>
      <c r="F87" s="8">
        <v>3.0219252549184101E-3</v>
      </c>
      <c r="G87" s="11">
        <v>0.95</v>
      </c>
      <c r="H87" t="b">
        <f>Hits_201376[[#This Row],[p-Value]]&lt;5*10^-8</f>
        <v>0</v>
      </c>
      <c r="I87" s="23" t="s">
        <v>351</v>
      </c>
      <c r="J87" s="21" t="s">
        <v>420</v>
      </c>
    </row>
    <row r="88" spans="1:10" x14ac:dyDescent="0.25">
      <c r="A88" s="2">
        <v>3001181</v>
      </c>
      <c r="B88" s="2">
        <v>31099</v>
      </c>
      <c r="C88" s="1" t="s">
        <v>120</v>
      </c>
      <c r="D88" s="1" t="s">
        <v>121</v>
      </c>
      <c r="E88" s="6">
        <v>8.0000000000000002E-8</v>
      </c>
      <c r="F88" s="8">
        <v>2.7457766704892402E-3</v>
      </c>
      <c r="G88" s="12">
        <v>0.94</v>
      </c>
      <c r="H88" t="b">
        <f>Hits_201376[[#This Row],[p-Value]]&lt;5*10^-8</f>
        <v>0</v>
      </c>
      <c r="I88" s="23" t="s">
        <v>352</v>
      </c>
      <c r="J88" s="21" t="s">
        <v>429</v>
      </c>
    </row>
    <row r="89" spans="1:10" x14ac:dyDescent="0.25">
      <c r="A89" s="2">
        <v>3054179</v>
      </c>
      <c r="B89" s="2">
        <v>1611184</v>
      </c>
      <c r="C89" s="1" t="s">
        <v>122</v>
      </c>
      <c r="D89" s="1" t="s">
        <v>85</v>
      </c>
      <c r="E89" s="6">
        <v>5.0000000000000004E-6</v>
      </c>
      <c r="F89" s="8">
        <v>2.7418001081922498E-3</v>
      </c>
      <c r="G89" s="12">
        <v>0.94</v>
      </c>
      <c r="H89" t="b">
        <f>Hits_201376[[#This Row],[p-Value]]&lt;5*10^-8</f>
        <v>0</v>
      </c>
      <c r="I89" s="23" t="s">
        <v>353</v>
      </c>
      <c r="J89" s="21" t="s">
        <v>420</v>
      </c>
    </row>
    <row r="90" spans="1:10" x14ac:dyDescent="0.25">
      <c r="A90" s="2">
        <v>3056722</v>
      </c>
      <c r="B90" s="2">
        <v>242383</v>
      </c>
      <c r="C90" s="1" t="s">
        <v>123</v>
      </c>
      <c r="D90" s="1" t="s">
        <v>42</v>
      </c>
      <c r="E90" s="6">
        <v>9.9999999999999995E-7</v>
      </c>
      <c r="F90" s="8">
        <v>2.68947344421115E-3</v>
      </c>
      <c r="G90" s="12">
        <v>0.93799999999999994</v>
      </c>
      <c r="H90" t="b">
        <f>Hits_201376[[#This Row],[p-Value]]&lt;5*10^-8</f>
        <v>0</v>
      </c>
      <c r="I90" s="23" t="s">
        <v>354</v>
      </c>
      <c r="J90" s="21" t="s">
        <v>409</v>
      </c>
    </row>
    <row r="91" spans="1:10" x14ac:dyDescent="0.25">
      <c r="A91" s="2">
        <v>3065916</v>
      </c>
      <c r="B91" s="2">
        <v>154723</v>
      </c>
      <c r="C91" s="1" t="s">
        <v>124</v>
      </c>
      <c r="D91" s="1" t="s">
        <v>125</v>
      </c>
      <c r="E91" s="6">
        <v>8.0000000000000002E-8</v>
      </c>
      <c r="F91" s="8">
        <v>2.6882006890276301E-3</v>
      </c>
      <c r="G91" s="12">
        <v>0.93799999999999994</v>
      </c>
      <c r="H91" t="b">
        <f>Hits_201376[[#This Row],[p-Value]]&lt;5*10^-8</f>
        <v>0</v>
      </c>
      <c r="I91" s="23" t="s">
        <v>312</v>
      </c>
      <c r="J91" s="21" t="s">
        <v>430</v>
      </c>
    </row>
    <row r="92" spans="1:10" x14ac:dyDescent="0.25">
      <c r="A92" s="2">
        <v>3053481</v>
      </c>
      <c r="B92" s="2">
        <v>7570</v>
      </c>
      <c r="C92" s="1" t="s">
        <v>126</v>
      </c>
      <c r="D92" s="1" t="s">
        <v>113</v>
      </c>
      <c r="E92" s="6">
        <v>6.0000000000000002E-6</v>
      </c>
      <c r="F92" s="8">
        <v>2.61584053677833E-3</v>
      </c>
      <c r="G92" s="12">
        <v>0.93600000000000005</v>
      </c>
      <c r="H92" t="b">
        <f>Hits_201376[[#This Row],[p-Value]]&lt;5*10^-8</f>
        <v>0</v>
      </c>
      <c r="I92" s="23" t="s">
        <v>355</v>
      </c>
      <c r="J92" s="21" t="s">
        <v>428</v>
      </c>
    </row>
    <row r="93" spans="1:10" x14ac:dyDescent="0.25">
      <c r="A93" s="2">
        <v>3055749</v>
      </c>
      <c r="B93" s="2">
        <v>26769</v>
      </c>
      <c r="C93" s="1" t="s">
        <v>127</v>
      </c>
      <c r="D93" s="1" t="s">
        <v>103</v>
      </c>
      <c r="E93" s="6">
        <v>9.9999999999999995E-7</v>
      </c>
      <c r="F93" s="8">
        <v>2.37793251362683E-3</v>
      </c>
      <c r="G93" s="12">
        <v>0.92100000000000004</v>
      </c>
      <c r="H93" t="b">
        <f>Hits_201376[[#This Row],[p-Value]]&lt;5*10^-8</f>
        <v>0</v>
      </c>
      <c r="I93" s="23" t="s">
        <v>356</v>
      </c>
      <c r="J93" s="21" t="s">
        <v>426</v>
      </c>
    </row>
    <row r="94" spans="1:10" x14ac:dyDescent="0.25">
      <c r="A94" s="2">
        <v>3054247</v>
      </c>
      <c r="B94" s="2">
        <v>1611184</v>
      </c>
      <c r="C94" s="1" t="s">
        <v>128</v>
      </c>
      <c r="D94" s="1" t="s">
        <v>85</v>
      </c>
      <c r="E94" s="6">
        <v>9.0000000000000002E-6</v>
      </c>
      <c r="F94" s="8">
        <v>2.3029644467373401E-3</v>
      </c>
      <c r="G94" s="12">
        <v>0.91700000000000004</v>
      </c>
      <c r="H94" t="b">
        <f>Hits_201376[[#This Row],[p-Value]]&lt;5*10^-8</f>
        <v>0</v>
      </c>
      <c r="I94" s="23" t="s">
        <v>357</v>
      </c>
      <c r="J94" s="21" t="s">
        <v>420</v>
      </c>
    </row>
    <row r="95" spans="1:10" x14ac:dyDescent="0.25">
      <c r="A95" s="2">
        <v>3062434</v>
      </c>
      <c r="B95" s="2">
        <v>4763</v>
      </c>
      <c r="C95" s="1" t="s">
        <v>129</v>
      </c>
      <c r="D95" s="1" t="s">
        <v>96</v>
      </c>
      <c r="E95" s="6">
        <v>5.9999999999999995E-8</v>
      </c>
      <c r="F95" s="8">
        <v>2.29224281963926E-3</v>
      </c>
      <c r="G95" s="12">
        <v>0.91600000000000004</v>
      </c>
      <c r="H95" t="b">
        <f>Hits_201376[[#This Row],[p-Value]]&lt;5*10^-8</f>
        <v>0</v>
      </c>
      <c r="I95" s="23" t="s">
        <v>358</v>
      </c>
      <c r="J95" s="21" t="s">
        <v>424</v>
      </c>
    </row>
    <row r="96" spans="1:10" x14ac:dyDescent="0.25">
      <c r="A96" s="2">
        <v>3061257</v>
      </c>
      <c r="B96" s="2">
        <v>14175</v>
      </c>
      <c r="C96" s="1" t="s">
        <v>130</v>
      </c>
      <c r="D96" s="1" t="s">
        <v>131</v>
      </c>
      <c r="E96" s="6">
        <v>9.9999999999999995E-7</v>
      </c>
      <c r="F96" s="8">
        <v>2.2665758573789099E-3</v>
      </c>
      <c r="G96" s="12">
        <v>0.91400000000000003</v>
      </c>
      <c r="H96" t="b">
        <f>Hits_201376[[#This Row],[p-Value]]&lt;5*10^-8</f>
        <v>0</v>
      </c>
      <c r="I96" s="23" t="s">
        <v>359</v>
      </c>
      <c r="J96" s="21" t="s">
        <v>431</v>
      </c>
    </row>
    <row r="97" spans="1:10" x14ac:dyDescent="0.25">
      <c r="A97" s="2">
        <v>3057360</v>
      </c>
      <c r="B97" s="2">
        <v>1611184</v>
      </c>
      <c r="C97" s="1" t="s">
        <v>132</v>
      </c>
      <c r="D97" s="1" t="s">
        <v>85</v>
      </c>
      <c r="E97" s="6">
        <v>3.9999999999999998E-6</v>
      </c>
      <c r="F97" s="8">
        <v>2.22668230497753E-3</v>
      </c>
      <c r="G97" s="12">
        <v>0.91100000000000003</v>
      </c>
      <c r="H97" t="b">
        <f>Hits_201376[[#This Row],[p-Value]]&lt;5*10^-8</f>
        <v>0</v>
      </c>
      <c r="I97" s="23" t="s">
        <v>360</v>
      </c>
      <c r="J97" s="21" t="s">
        <v>420</v>
      </c>
    </row>
    <row r="98" spans="1:10" x14ac:dyDescent="0.25">
      <c r="A98" s="2">
        <v>3054235</v>
      </c>
      <c r="B98" s="2">
        <v>7570</v>
      </c>
      <c r="C98" s="1" t="s">
        <v>133</v>
      </c>
      <c r="D98" s="1" t="s">
        <v>113</v>
      </c>
      <c r="E98" s="6">
        <v>6.9999999999999997E-7</v>
      </c>
      <c r="F98" s="8">
        <v>2.1941720187592701E-3</v>
      </c>
      <c r="G98" s="12">
        <v>0.90800000000000003</v>
      </c>
      <c r="H98" t="b">
        <f>Hits_201376[[#This Row],[p-Value]]&lt;5*10^-8</f>
        <v>0</v>
      </c>
      <c r="I98" s="23" t="s">
        <v>341</v>
      </c>
      <c r="J98" s="21" t="s">
        <v>428</v>
      </c>
    </row>
    <row r="99" spans="1:10" x14ac:dyDescent="0.25">
      <c r="A99" s="2">
        <v>3033043</v>
      </c>
      <c r="B99" s="2">
        <v>3873</v>
      </c>
      <c r="C99" s="1" t="s">
        <v>127</v>
      </c>
      <c r="D99" s="1" t="s">
        <v>14</v>
      </c>
      <c r="E99" s="6">
        <v>2.9999999999999999E-7</v>
      </c>
      <c r="F99" s="8">
        <v>2.08547607258734E-3</v>
      </c>
      <c r="G99" s="12">
        <v>0.89700000000000002</v>
      </c>
      <c r="H99" t="b">
        <f>Hits_201376[[#This Row],[p-Value]]&lt;5*10^-8</f>
        <v>0</v>
      </c>
      <c r="I99" s="23" t="s">
        <v>294</v>
      </c>
      <c r="J99" s="21" t="s">
        <v>403</v>
      </c>
    </row>
    <row r="100" spans="1:10" x14ac:dyDescent="0.25">
      <c r="A100" s="2">
        <v>3056961</v>
      </c>
      <c r="B100" s="2">
        <v>32914</v>
      </c>
      <c r="C100" s="1" t="s">
        <v>134</v>
      </c>
      <c r="D100" s="1" t="s">
        <v>90</v>
      </c>
      <c r="E100" s="6">
        <v>7.9999999999999996E-6</v>
      </c>
      <c r="F100" s="8">
        <v>2.0816312991104799E-3</v>
      </c>
      <c r="G100" s="12">
        <v>0.89600000000000002</v>
      </c>
      <c r="H100" t="b">
        <f>Hits_201376[[#This Row],[p-Value]]&lt;5*10^-8</f>
        <v>0</v>
      </c>
      <c r="I100" s="23" t="s">
        <v>361</v>
      </c>
      <c r="J100" s="21" t="s">
        <v>422</v>
      </c>
    </row>
    <row r="101" spans="1:10" x14ac:dyDescent="0.25">
      <c r="A101" s="2">
        <v>3056464</v>
      </c>
      <c r="B101" s="2">
        <v>595921</v>
      </c>
      <c r="C101" s="1" t="s">
        <v>135</v>
      </c>
      <c r="D101" s="1" t="s">
        <v>92</v>
      </c>
      <c r="E101" s="6">
        <v>1.9999999999999999E-6</v>
      </c>
      <c r="F101" s="8">
        <v>2.0720175743978099E-3</v>
      </c>
      <c r="G101" s="12">
        <v>0.89500000000000002</v>
      </c>
      <c r="H101" t="b">
        <f>Hits_201376[[#This Row],[p-Value]]&lt;5*10^-8</f>
        <v>0</v>
      </c>
      <c r="I101" s="23" t="s">
        <v>362</v>
      </c>
      <c r="J101" s="21" t="s">
        <v>423</v>
      </c>
    </row>
    <row r="102" spans="1:10" x14ac:dyDescent="0.25">
      <c r="A102" s="2">
        <v>3064335</v>
      </c>
      <c r="B102" s="2">
        <v>595921</v>
      </c>
      <c r="C102" s="1" t="s">
        <v>136</v>
      </c>
      <c r="D102" s="1" t="s">
        <v>92</v>
      </c>
      <c r="E102" s="6">
        <v>3.9999999999999998E-6</v>
      </c>
      <c r="F102" s="8">
        <v>2.0371154459115398E-3</v>
      </c>
      <c r="G102" s="12">
        <v>0.89200000000000002</v>
      </c>
      <c r="H102" t="b">
        <f>Hits_201376[[#This Row],[p-Value]]&lt;5*10^-8</f>
        <v>0</v>
      </c>
      <c r="I102" s="23" t="s">
        <v>363</v>
      </c>
      <c r="J102" s="21" t="s">
        <v>423</v>
      </c>
    </row>
    <row r="103" spans="1:10" x14ac:dyDescent="0.25">
      <c r="A103" s="2">
        <v>3033694</v>
      </c>
      <c r="B103" s="2">
        <v>595921</v>
      </c>
      <c r="C103" s="1" t="s">
        <v>137</v>
      </c>
      <c r="D103" s="1" t="s">
        <v>92</v>
      </c>
      <c r="E103" s="6">
        <v>6.9999999999999997E-7</v>
      </c>
      <c r="F103" s="8">
        <v>1.9844383607608399E-3</v>
      </c>
      <c r="G103" s="12">
        <v>0.88900000000000001</v>
      </c>
      <c r="H103" t="b">
        <f>Hits_201376[[#This Row],[p-Value]]&lt;5*10^-8</f>
        <v>0</v>
      </c>
      <c r="I103" s="23" t="s">
        <v>364</v>
      </c>
      <c r="J103" s="21" t="s">
        <v>423</v>
      </c>
    </row>
    <row r="104" spans="1:10" x14ac:dyDescent="0.25">
      <c r="A104" s="2">
        <v>3066420</v>
      </c>
      <c r="B104" s="2">
        <v>1611184</v>
      </c>
      <c r="C104" s="1" t="s">
        <v>138</v>
      </c>
      <c r="D104" s="1" t="s">
        <v>85</v>
      </c>
      <c r="E104" s="6">
        <v>9.0000000000000002E-6</v>
      </c>
      <c r="F104" s="8">
        <v>1.9471400877947101E-3</v>
      </c>
      <c r="G104" s="12">
        <v>0.88800000000000001</v>
      </c>
      <c r="H104" t="b">
        <f>Hits_201376[[#This Row],[p-Value]]&lt;5*10^-8</f>
        <v>0</v>
      </c>
      <c r="I104" s="23" t="s">
        <v>365</v>
      </c>
      <c r="J104" s="21" t="s">
        <v>420</v>
      </c>
    </row>
    <row r="105" spans="1:10" x14ac:dyDescent="0.25">
      <c r="A105" s="2">
        <v>3054980</v>
      </c>
      <c r="B105" s="2">
        <v>1611184</v>
      </c>
      <c r="C105" s="1" t="s">
        <v>139</v>
      </c>
      <c r="D105" s="1" t="s">
        <v>85</v>
      </c>
      <c r="E105" s="6">
        <v>6.0000000000000002E-6</v>
      </c>
      <c r="F105" s="8">
        <v>1.90510908506655E-3</v>
      </c>
      <c r="G105" s="12">
        <v>0.88400000000000001</v>
      </c>
      <c r="H105" t="b">
        <f>Hits_201376[[#This Row],[p-Value]]&lt;5*10^-8</f>
        <v>0</v>
      </c>
      <c r="I105" s="23" t="s">
        <v>366</v>
      </c>
      <c r="J105" s="21" t="s">
        <v>420</v>
      </c>
    </row>
    <row r="106" spans="1:10" x14ac:dyDescent="0.25">
      <c r="A106" s="2">
        <v>3066584</v>
      </c>
      <c r="B106" s="2">
        <v>1611184</v>
      </c>
      <c r="C106" s="1" t="s">
        <v>140</v>
      </c>
      <c r="D106" s="1" t="s">
        <v>85</v>
      </c>
      <c r="E106" s="6">
        <v>7.9999999999999996E-6</v>
      </c>
      <c r="F106" s="8">
        <v>1.7258179747804299E-3</v>
      </c>
      <c r="G106" s="12">
        <v>0.86899999999999999</v>
      </c>
      <c r="H106" t="b">
        <f>Hits_201376[[#This Row],[p-Value]]&lt;5*10^-8</f>
        <v>0</v>
      </c>
      <c r="I106" s="23" t="s">
        <v>367</v>
      </c>
      <c r="J106" s="21" t="s">
        <v>420</v>
      </c>
    </row>
    <row r="107" spans="1:10" x14ac:dyDescent="0.25">
      <c r="A107" s="2">
        <v>3032708</v>
      </c>
      <c r="B107" s="2">
        <v>41296</v>
      </c>
      <c r="C107" s="1" t="s">
        <v>141</v>
      </c>
      <c r="D107" s="1" t="s">
        <v>80</v>
      </c>
      <c r="E107" s="6">
        <v>1.9999999999999999E-7</v>
      </c>
      <c r="F107" s="8">
        <v>1.6984532210429699E-3</v>
      </c>
      <c r="G107" s="12">
        <v>0.86699999999999999</v>
      </c>
      <c r="H107" t="b">
        <f>Hits_201376[[#This Row],[p-Value]]&lt;5*10^-8</f>
        <v>0</v>
      </c>
      <c r="I107" s="23" t="s">
        <v>337</v>
      </c>
      <c r="J107" s="21" t="s">
        <v>419</v>
      </c>
    </row>
    <row r="108" spans="1:10" x14ac:dyDescent="0.25">
      <c r="A108" s="2">
        <v>3061291</v>
      </c>
      <c r="B108" s="2">
        <v>948008</v>
      </c>
      <c r="C108" s="1" t="s">
        <v>142</v>
      </c>
      <c r="D108" s="1" t="s">
        <v>101</v>
      </c>
      <c r="E108" s="6">
        <v>5.9999999999999995E-8</v>
      </c>
      <c r="F108" s="8">
        <v>1.69221722739352E-3</v>
      </c>
      <c r="G108" s="12">
        <v>0.86599999999999999</v>
      </c>
      <c r="H108" t="b">
        <f>Hits_201376[[#This Row],[p-Value]]&lt;5*10^-8</f>
        <v>0</v>
      </c>
      <c r="I108" s="23" t="s">
        <v>356</v>
      </c>
      <c r="J108" s="21" t="s">
        <v>425</v>
      </c>
    </row>
    <row r="109" spans="1:10" x14ac:dyDescent="0.25">
      <c r="A109" s="2">
        <v>3002540</v>
      </c>
      <c r="B109" s="2">
        <v>1611184</v>
      </c>
      <c r="C109" s="1" t="s">
        <v>143</v>
      </c>
      <c r="D109" s="1" t="s">
        <v>85</v>
      </c>
      <c r="E109" s="6">
        <v>3.0000000000000001E-6</v>
      </c>
      <c r="F109" s="8">
        <v>1.6661896907173E-3</v>
      </c>
      <c r="G109" s="12">
        <v>0.86399999999999999</v>
      </c>
      <c r="H109" t="b">
        <f>Hits_201376[[#This Row],[p-Value]]&lt;5*10^-8</f>
        <v>0</v>
      </c>
      <c r="I109" s="23" t="s">
        <v>368</v>
      </c>
      <c r="J109" s="21" t="s">
        <v>420</v>
      </c>
    </row>
    <row r="110" spans="1:10" x14ac:dyDescent="0.25">
      <c r="A110" s="2">
        <v>3051502</v>
      </c>
      <c r="B110" s="2">
        <v>10068</v>
      </c>
      <c r="C110" s="1" t="s">
        <v>144</v>
      </c>
      <c r="D110" s="1" t="s">
        <v>145</v>
      </c>
      <c r="E110" s="6">
        <v>2.9999999999999999E-7</v>
      </c>
      <c r="F110" s="8">
        <v>1.65359198063452E-3</v>
      </c>
      <c r="G110" s="12">
        <v>0.86299999999999999</v>
      </c>
      <c r="H110" t="b">
        <f>Hits_201376[[#This Row],[p-Value]]&lt;5*10^-8</f>
        <v>0</v>
      </c>
      <c r="I110" s="23" t="s">
        <v>324</v>
      </c>
      <c r="J110" s="21" t="s">
        <v>432</v>
      </c>
    </row>
    <row r="111" spans="1:10" x14ac:dyDescent="0.25">
      <c r="A111" s="2">
        <v>3065679</v>
      </c>
      <c r="B111" s="2">
        <v>11860</v>
      </c>
      <c r="C111" s="1" t="s">
        <v>146</v>
      </c>
      <c r="D111" s="1" t="s">
        <v>44</v>
      </c>
      <c r="E111" s="6">
        <v>7.9999999999999996E-6</v>
      </c>
      <c r="F111" s="8">
        <v>1.6462847203727799E-3</v>
      </c>
      <c r="G111" s="12">
        <v>0.86299999999999999</v>
      </c>
      <c r="H111" t="b">
        <f>Hits_201376[[#This Row],[p-Value]]&lt;5*10^-8</f>
        <v>0</v>
      </c>
      <c r="I111" s="23" t="s">
        <v>326</v>
      </c>
      <c r="J111" s="21" t="s">
        <v>410</v>
      </c>
    </row>
    <row r="112" spans="1:10" x14ac:dyDescent="0.25">
      <c r="A112" s="2">
        <v>3062754</v>
      </c>
      <c r="B112" s="2">
        <v>32914</v>
      </c>
      <c r="C112" s="1" t="s">
        <v>147</v>
      </c>
      <c r="D112" s="1" t="s">
        <v>90</v>
      </c>
      <c r="E112" s="6">
        <v>1.9999999999999999E-6</v>
      </c>
      <c r="F112" s="8">
        <v>1.6271194147074099E-3</v>
      </c>
      <c r="G112" s="12">
        <v>0.86199999999999999</v>
      </c>
      <c r="H112" t="b">
        <f>Hits_201376[[#This Row],[p-Value]]&lt;5*10^-8</f>
        <v>0</v>
      </c>
      <c r="I112" s="23" t="s">
        <v>369</v>
      </c>
      <c r="J112" s="21" t="s">
        <v>422</v>
      </c>
    </row>
    <row r="113" spans="1:10" x14ac:dyDescent="0.25">
      <c r="A113" s="2">
        <v>3062528</v>
      </c>
      <c r="B113" s="2">
        <v>10068</v>
      </c>
      <c r="C113" s="1" t="s">
        <v>148</v>
      </c>
      <c r="D113" s="1" t="s">
        <v>145</v>
      </c>
      <c r="E113" s="6">
        <v>9.9999999999999995E-7</v>
      </c>
      <c r="F113" s="8">
        <v>1.59752987281872E-3</v>
      </c>
      <c r="G113" s="12">
        <v>0.85899999999999999</v>
      </c>
      <c r="H113" t="b">
        <f>Hits_201376[[#This Row],[p-Value]]&lt;5*10^-8</f>
        <v>0</v>
      </c>
      <c r="I113" s="23" t="s">
        <v>370</v>
      </c>
      <c r="J113" s="21" t="s">
        <v>432</v>
      </c>
    </row>
    <row r="114" spans="1:10" x14ac:dyDescent="0.25">
      <c r="A114" s="2">
        <v>3054980</v>
      </c>
      <c r="B114" s="2">
        <v>41296</v>
      </c>
      <c r="C114" s="1" t="s">
        <v>139</v>
      </c>
      <c r="D114" s="1" t="s">
        <v>80</v>
      </c>
      <c r="E114" s="6">
        <v>3.0000000000000001E-6</v>
      </c>
      <c r="F114" s="8">
        <v>1.5412475949618E-3</v>
      </c>
      <c r="G114" s="12">
        <v>0.85299999999999998</v>
      </c>
      <c r="H114" t="b">
        <f>Hits_201376[[#This Row],[p-Value]]&lt;5*10^-8</f>
        <v>0</v>
      </c>
      <c r="I114" s="23" t="s">
        <v>366</v>
      </c>
      <c r="J114" s="21" t="s">
        <v>419</v>
      </c>
    </row>
    <row r="115" spans="1:10" x14ac:dyDescent="0.25">
      <c r="A115" s="2">
        <v>3065022</v>
      </c>
      <c r="B115" s="2">
        <v>595921</v>
      </c>
      <c r="C115" s="1" t="s">
        <v>149</v>
      </c>
      <c r="D115" s="1" t="s">
        <v>92</v>
      </c>
      <c r="E115" s="6">
        <v>3.9999999999999998E-6</v>
      </c>
      <c r="F115" s="8">
        <v>1.5049452646714501E-3</v>
      </c>
      <c r="G115" s="12">
        <v>0.85</v>
      </c>
      <c r="H115" t="b">
        <f>Hits_201376[[#This Row],[p-Value]]&lt;5*10^-8</f>
        <v>0</v>
      </c>
      <c r="I115" s="23" t="s">
        <v>371</v>
      </c>
      <c r="J115" s="21" t="s">
        <v>423</v>
      </c>
    </row>
    <row r="116" spans="1:10" x14ac:dyDescent="0.25">
      <c r="A116" s="2">
        <v>3065980</v>
      </c>
      <c r="B116" s="2">
        <v>1611184</v>
      </c>
      <c r="C116" s="1" t="s">
        <v>150</v>
      </c>
      <c r="D116" s="1" t="s">
        <v>85</v>
      </c>
      <c r="E116" s="6">
        <v>7.9999999999999996E-6</v>
      </c>
      <c r="F116" s="8">
        <v>1.4929130776778099E-3</v>
      </c>
      <c r="G116" s="12">
        <v>0.84899999999999998</v>
      </c>
      <c r="H116" t="b">
        <f>Hits_201376[[#This Row],[p-Value]]&lt;5*10^-8</f>
        <v>0</v>
      </c>
      <c r="I116" s="23" t="s">
        <v>372</v>
      </c>
      <c r="J116" s="21" t="s">
        <v>420</v>
      </c>
    </row>
    <row r="117" spans="1:10" x14ac:dyDescent="0.25">
      <c r="A117" s="2">
        <v>3056879</v>
      </c>
      <c r="B117" s="2">
        <v>1611184</v>
      </c>
      <c r="C117" s="1" t="s">
        <v>151</v>
      </c>
      <c r="D117" s="1" t="s">
        <v>85</v>
      </c>
      <c r="E117" s="6">
        <v>2.9999999999999999E-7</v>
      </c>
      <c r="F117" s="8">
        <v>1.4684818630914501E-3</v>
      </c>
      <c r="G117" s="12">
        <v>0.84599999999999997</v>
      </c>
      <c r="H117" t="b">
        <f>Hits_201376[[#This Row],[p-Value]]&lt;5*10^-8</f>
        <v>0</v>
      </c>
      <c r="I117" s="23" t="s">
        <v>373</v>
      </c>
      <c r="J117" s="21" t="s">
        <v>420</v>
      </c>
    </row>
    <row r="118" spans="1:10" x14ac:dyDescent="0.25">
      <c r="A118" s="2">
        <v>3059720</v>
      </c>
      <c r="B118" s="2">
        <v>1956346</v>
      </c>
      <c r="C118" s="1" t="s">
        <v>152</v>
      </c>
      <c r="D118" s="1" t="s">
        <v>61</v>
      </c>
      <c r="E118" s="6">
        <v>6.0000000000000002E-6</v>
      </c>
      <c r="F118" s="8">
        <v>1.4508930846631599E-3</v>
      </c>
      <c r="G118" s="12">
        <v>0.84299999999999997</v>
      </c>
      <c r="H118" t="b">
        <f>Hits_201376[[#This Row],[p-Value]]&lt;5*10^-8</f>
        <v>0</v>
      </c>
      <c r="I118" s="23" t="s">
        <v>374</v>
      </c>
      <c r="J118" s="21" t="s">
        <v>415</v>
      </c>
    </row>
    <row r="119" spans="1:10" x14ac:dyDescent="0.25">
      <c r="A119" s="2">
        <v>3055750</v>
      </c>
      <c r="B119" s="2">
        <v>41296</v>
      </c>
      <c r="C119" s="1" t="s">
        <v>153</v>
      </c>
      <c r="D119" s="1" t="s">
        <v>80</v>
      </c>
      <c r="E119" s="6">
        <v>1.9999999999999999E-6</v>
      </c>
      <c r="F119" s="8">
        <v>1.44023368642017E-3</v>
      </c>
      <c r="G119" s="12">
        <v>0.83899999999999997</v>
      </c>
      <c r="H119" t="b">
        <f>Hits_201376[[#This Row],[p-Value]]&lt;5*10^-8</f>
        <v>0</v>
      </c>
      <c r="I119" s="23" t="s">
        <v>375</v>
      </c>
      <c r="J119" s="21" t="s">
        <v>419</v>
      </c>
    </row>
    <row r="120" spans="1:10" x14ac:dyDescent="0.25">
      <c r="A120" s="2">
        <v>3022855</v>
      </c>
      <c r="B120" s="2">
        <v>14175</v>
      </c>
      <c r="C120" s="1" t="s">
        <v>154</v>
      </c>
      <c r="D120" s="1" t="s">
        <v>131</v>
      </c>
      <c r="E120" s="6">
        <v>6.9999999999999999E-6</v>
      </c>
      <c r="F120" s="8">
        <v>1.43778628296574E-3</v>
      </c>
      <c r="G120" s="12">
        <v>0.83899999999999997</v>
      </c>
      <c r="H120" t="b">
        <f>Hits_201376[[#This Row],[p-Value]]&lt;5*10^-8</f>
        <v>0</v>
      </c>
      <c r="I120" s="23" t="s">
        <v>376</v>
      </c>
      <c r="J120" s="21" t="s">
        <v>431</v>
      </c>
    </row>
    <row r="121" spans="1:10" x14ac:dyDescent="0.25">
      <c r="A121" s="2">
        <v>3058616</v>
      </c>
      <c r="B121" s="2">
        <v>14175</v>
      </c>
      <c r="C121" s="1" t="s">
        <v>155</v>
      </c>
      <c r="D121" s="1" t="s">
        <v>131</v>
      </c>
      <c r="E121" s="6">
        <v>6.0000000000000002E-6</v>
      </c>
      <c r="F121" s="8">
        <v>1.4323199313554199E-3</v>
      </c>
      <c r="G121" s="12">
        <v>0.83699999999999997</v>
      </c>
      <c r="H121" t="b">
        <f>Hits_201376[[#This Row],[p-Value]]&lt;5*10^-8</f>
        <v>0</v>
      </c>
      <c r="I121" s="23" t="s">
        <v>377</v>
      </c>
      <c r="J121" s="21" t="s">
        <v>431</v>
      </c>
    </row>
    <row r="122" spans="1:10" x14ac:dyDescent="0.25">
      <c r="A122" s="2">
        <v>3066711</v>
      </c>
      <c r="B122" s="2">
        <v>32914</v>
      </c>
      <c r="C122" s="1" t="s">
        <v>156</v>
      </c>
      <c r="D122" s="1" t="s">
        <v>90</v>
      </c>
      <c r="E122" s="6">
        <v>3.9999999999999998E-6</v>
      </c>
      <c r="F122" s="8">
        <v>1.4170211837169801E-3</v>
      </c>
      <c r="G122" s="12">
        <v>0.83299999999999996</v>
      </c>
      <c r="H122" t="b">
        <f>Hits_201376[[#This Row],[p-Value]]&lt;5*10^-8</f>
        <v>0</v>
      </c>
      <c r="I122" s="23" t="s">
        <v>323</v>
      </c>
      <c r="J122" s="21" t="s">
        <v>422</v>
      </c>
    </row>
    <row r="123" spans="1:10" x14ac:dyDescent="0.25">
      <c r="A123" s="2">
        <v>3032978</v>
      </c>
      <c r="B123" s="2">
        <v>6287</v>
      </c>
      <c r="C123" s="1" t="s">
        <v>157</v>
      </c>
      <c r="D123" s="1" t="s">
        <v>87</v>
      </c>
      <c r="E123" s="6">
        <v>6.0000000000000002E-6</v>
      </c>
      <c r="F123" s="8">
        <v>1.41350798885025E-3</v>
      </c>
      <c r="G123" s="12">
        <v>0.83199999999999996</v>
      </c>
      <c r="H123" t="b">
        <f>Hits_201376[[#This Row],[p-Value]]&lt;5*10^-8</f>
        <v>0</v>
      </c>
      <c r="I123" s="23" t="s">
        <v>378</v>
      </c>
      <c r="J123" s="21" t="s">
        <v>421</v>
      </c>
    </row>
    <row r="124" spans="1:10" x14ac:dyDescent="0.25">
      <c r="A124" s="2">
        <v>3067911</v>
      </c>
      <c r="B124" s="2">
        <v>6287</v>
      </c>
      <c r="C124" s="1" t="s">
        <v>158</v>
      </c>
      <c r="D124" s="1" t="s">
        <v>87</v>
      </c>
      <c r="E124" s="6">
        <v>6.0000000000000002E-6</v>
      </c>
      <c r="F124" s="8">
        <v>1.37512046118696E-3</v>
      </c>
      <c r="G124" s="12">
        <v>0.82699999999999996</v>
      </c>
      <c r="H124" t="b">
        <f>Hits_201376[[#This Row],[p-Value]]&lt;5*10^-8</f>
        <v>0</v>
      </c>
      <c r="I124" s="23" t="s">
        <v>379</v>
      </c>
      <c r="J124" s="21" t="s">
        <v>421</v>
      </c>
    </row>
    <row r="125" spans="1:10" x14ac:dyDescent="0.25">
      <c r="A125" s="2">
        <v>3061613</v>
      </c>
      <c r="B125" s="2">
        <v>11860</v>
      </c>
      <c r="C125" s="1" t="s">
        <v>159</v>
      </c>
      <c r="D125" s="1" t="s">
        <v>44</v>
      </c>
      <c r="E125" s="6">
        <v>1.9999999999999999E-6</v>
      </c>
      <c r="F125" s="8">
        <v>1.3543904654913701E-3</v>
      </c>
      <c r="G125" s="12">
        <v>0.82299999999999995</v>
      </c>
      <c r="H125" t="b">
        <f>Hits_201376[[#This Row],[p-Value]]&lt;5*10^-8</f>
        <v>0</v>
      </c>
      <c r="I125" s="23" t="s">
        <v>377</v>
      </c>
      <c r="J125" s="21" t="s">
        <v>410</v>
      </c>
    </row>
    <row r="126" spans="1:10" x14ac:dyDescent="0.25">
      <c r="A126" s="2">
        <v>3056862</v>
      </c>
      <c r="B126" s="2">
        <v>30567</v>
      </c>
      <c r="C126" s="1" t="s">
        <v>160</v>
      </c>
      <c r="D126" s="1" t="s">
        <v>161</v>
      </c>
      <c r="E126" s="6">
        <v>5.9999999999999997E-7</v>
      </c>
      <c r="F126" s="8">
        <v>1.3376600376281799E-3</v>
      </c>
      <c r="G126" s="12">
        <v>0.82299999999999995</v>
      </c>
      <c r="H126" t="b">
        <f>Hits_201376[[#This Row],[p-Value]]&lt;5*10^-8</f>
        <v>0</v>
      </c>
      <c r="I126" s="23" t="s">
        <v>380</v>
      </c>
      <c r="J126" s="21" t="s">
        <v>433</v>
      </c>
    </row>
    <row r="127" spans="1:10" x14ac:dyDescent="0.25">
      <c r="A127" s="2">
        <v>3066831</v>
      </c>
      <c r="B127" s="2">
        <v>32914</v>
      </c>
      <c r="C127" s="1" t="s">
        <v>162</v>
      </c>
      <c r="D127" s="1" t="s">
        <v>90</v>
      </c>
      <c r="E127" s="6">
        <v>9.0000000000000002E-6</v>
      </c>
      <c r="F127" s="8">
        <v>1.3204262287860699E-3</v>
      </c>
      <c r="G127" s="12">
        <v>0.82199999999999995</v>
      </c>
      <c r="H127" t="b">
        <f>Hits_201376[[#This Row],[p-Value]]&lt;5*10^-8</f>
        <v>0</v>
      </c>
      <c r="I127" s="23" t="s">
        <v>301</v>
      </c>
      <c r="J127" s="21" t="s">
        <v>422</v>
      </c>
    </row>
    <row r="128" spans="1:10" x14ac:dyDescent="0.25">
      <c r="A128" s="2">
        <v>3063355</v>
      </c>
      <c r="B128" s="2">
        <v>26769</v>
      </c>
      <c r="C128" s="1" t="s">
        <v>163</v>
      </c>
      <c r="D128" s="1" t="s">
        <v>103</v>
      </c>
      <c r="E128" s="6">
        <v>7.9999999999999996E-6</v>
      </c>
      <c r="F128" s="8">
        <v>1.3094381668795499E-3</v>
      </c>
      <c r="G128" s="12">
        <v>0.82099999999999995</v>
      </c>
      <c r="H128" t="b">
        <f>Hits_201376[[#This Row],[p-Value]]&lt;5*10^-8</f>
        <v>0</v>
      </c>
      <c r="I128" s="23" t="s">
        <v>335</v>
      </c>
      <c r="J128" s="21" t="s">
        <v>426</v>
      </c>
    </row>
    <row r="129" spans="1:10" x14ac:dyDescent="0.25">
      <c r="A129" s="2">
        <v>3051427</v>
      </c>
      <c r="B129" s="2">
        <v>7570</v>
      </c>
      <c r="C129" s="1" t="s">
        <v>164</v>
      </c>
      <c r="D129" s="1" t="s">
        <v>113</v>
      </c>
      <c r="E129" s="6">
        <v>5.0000000000000004E-6</v>
      </c>
      <c r="F129" s="8">
        <v>1.2772506597885701E-3</v>
      </c>
      <c r="G129" s="12">
        <v>0.81599999999999995</v>
      </c>
      <c r="H129" t="b">
        <f>Hits_201376[[#This Row],[p-Value]]&lt;5*10^-8</f>
        <v>0</v>
      </c>
      <c r="I129" s="23" t="s">
        <v>323</v>
      </c>
      <c r="J129" s="21" t="s">
        <v>428</v>
      </c>
    </row>
    <row r="130" spans="1:10" x14ac:dyDescent="0.25">
      <c r="A130" s="2">
        <v>3054987</v>
      </c>
      <c r="B130" s="2">
        <v>6287</v>
      </c>
      <c r="C130" s="1" t="s">
        <v>165</v>
      </c>
      <c r="D130" s="1" t="s">
        <v>87</v>
      </c>
      <c r="E130" s="6">
        <v>5.0000000000000004E-6</v>
      </c>
      <c r="F130" s="8">
        <v>1.2720163809865799E-3</v>
      </c>
      <c r="G130" s="12">
        <v>0.81499999999999995</v>
      </c>
      <c r="H130" t="b">
        <f>Hits_201376[[#This Row],[p-Value]]&lt;5*10^-8</f>
        <v>0</v>
      </c>
      <c r="I130" s="23" t="s">
        <v>309</v>
      </c>
      <c r="J130" s="21" t="s">
        <v>421</v>
      </c>
    </row>
    <row r="131" spans="1:10" x14ac:dyDescent="0.25">
      <c r="A131" s="2">
        <v>3064914</v>
      </c>
      <c r="B131" s="2">
        <v>26769</v>
      </c>
      <c r="C131" s="1" t="s">
        <v>166</v>
      </c>
      <c r="D131" s="1" t="s">
        <v>103</v>
      </c>
      <c r="E131" s="6">
        <v>2.9999999999999999E-7</v>
      </c>
      <c r="F131" s="8">
        <v>1.2597786390186E-3</v>
      </c>
      <c r="G131" s="12">
        <v>0.81299999999999994</v>
      </c>
      <c r="H131" t="b">
        <f>Hits_201376[[#This Row],[p-Value]]&lt;5*10^-8</f>
        <v>0</v>
      </c>
      <c r="I131" s="23" t="s">
        <v>318</v>
      </c>
      <c r="J131" s="21" t="s">
        <v>426</v>
      </c>
    </row>
    <row r="132" spans="1:10" x14ac:dyDescent="0.25">
      <c r="A132" s="2">
        <v>3058416</v>
      </c>
      <c r="B132" s="2">
        <v>14175</v>
      </c>
      <c r="C132" s="1" t="s">
        <v>167</v>
      </c>
      <c r="D132" s="1" t="s">
        <v>131</v>
      </c>
      <c r="E132" s="6">
        <v>6.0000000000000002E-6</v>
      </c>
      <c r="F132" s="8">
        <v>1.2450437815435E-3</v>
      </c>
      <c r="G132" s="12">
        <v>0.81100000000000005</v>
      </c>
      <c r="H132" t="b">
        <f>Hits_201376[[#This Row],[p-Value]]&lt;5*10^-8</f>
        <v>0</v>
      </c>
      <c r="I132" s="23" t="s">
        <v>381</v>
      </c>
      <c r="J132" s="21" t="s">
        <v>431</v>
      </c>
    </row>
    <row r="133" spans="1:10" x14ac:dyDescent="0.25">
      <c r="A133" s="2">
        <v>3059086</v>
      </c>
      <c r="B133" s="2">
        <v>26769</v>
      </c>
      <c r="C133" s="1" t="s">
        <v>168</v>
      </c>
      <c r="D133" s="1" t="s">
        <v>103</v>
      </c>
      <c r="E133" s="6">
        <v>6.9999999999999999E-6</v>
      </c>
      <c r="F133" s="8">
        <v>1.23774025922856E-3</v>
      </c>
      <c r="G133" s="12">
        <v>0.81</v>
      </c>
      <c r="H133" t="b">
        <f>Hits_201376[[#This Row],[p-Value]]&lt;5*10^-8</f>
        <v>0</v>
      </c>
      <c r="I133" s="23" t="s">
        <v>283</v>
      </c>
      <c r="J133" s="21" t="s">
        <v>426</v>
      </c>
    </row>
    <row r="134" spans="1:10" x14ac:dyDescent="0.25">
      <c r="A134" s="2">
        <v>3062682</v>
      </c>
      <c r="B134" s="2">
        <v>34951</v>
      </c>
      <c r="C134" s="1" t="s">
        <v>169</v>
      </c>
      <c r="D134" s="1" t="s">
        <v>11</v>
      </c>
      <c r="E134" s="6">
        <v>1.9999999999999999E-7</v>
      </c>
      <c r="F134" s="8">
        <v>1.2337309972104899E-3</v>
      </c>
      <c r="G134" s="12">
        <v>0.81</v>
      </c>
      <c r="H134" t="b">
        <f>Hits_201376[[#This Row],[p-Value]]&lt;5*10^-8</f>
        <v>0</v>
      </c>
      <c r="I134" s="23" t="s">
        <v>382</v>
      </c>
      <c r="J134" s="21" t="s">
        <v>402</v>
      </c>
    </row>
    <row r="135" spans="1:10" x14ac:dyDescent="0.25">
      <c r="A135" s="2">
        <v>3066725</v>
      </c>
      <c r="B135" s="2">
        <v>32914</v>
      </c>
      <c r="C135" s="1" t="s">
        <v>170</v>
      </c>
      <c r="D135" s="1" t="s">
        <v>90</v>
      </c>
      <c r="E135" s="6">
        <v>1.9999999999999999E-6</v>
      </c>
      <c r="F135" s="8">
        <v>1.20005892519867E-3</v>
      </c>
      <c r="G135" s="12">
        <v>0.80200000000000005</v>
      </c>
      <c r="H135" t="b">
        <f>Hits_201376[[#This Row],[p-Value]]&lt;5*10^-8</f>
        <v>0</v>
      </c>
      <c r="I135" s="23" t="s">
        <v>380</v>
      </c>
      <c r="J135" s="21" t="s">
        <v>422</v>
      </c>
    </row>
    <row r="136" spans="1:10" x14ac:dyDescent="0.25">
      <c r="A136" s="2">
        <v>3055091</v>
      </c>
      <c r="B136" s="2">
        <v>41296</v>
      </c>
      <c r="C136" s="1" t="s">
        <v>171</v>
      </c>
      <c r="D136" s="1" t="s">
        <v>80</v>
      </c>
      <c r="E136" s="6">
        <v>9.0000000000000002E-6</v>
      </c>
      <c r="F136" s="8">
        <v>1.1859865483287201E-3</v>
      </c>
      <c r="G136" s="12">
        <v>0.8</v>
      </c>
      <c r="H136" t="b">
        <f>Hits_201376[[#This Row],[p-Value]]&lt;5*10^-8</f>
        <v>0</v>
      </c>
      <c r="I136" s="23" t="s">
        <v>310</v>
      </c>
      <c r="J136" s="21" t="s">
        <v>419</v>
      </c>
    </row>
    <row r="137" spans="1:10" x14ac:dyDescent="0.25">
      <c r="A137" s="2">
        <v>3066619</v>
      </c>
      <c r="B137" s="2">
        <v>41296</v>
      </c>
      <c r="C137" s="1" t="s">
        <v>172</v>
      </c>
      <c r="D137" s="1" t="s">
        <v>80</v>
      </c>
      <c r="E137" s="6">
        <v>6.9999999999999997E-7</v>
      </c>
      <c r="F137" s="8">
        <v>1.1854577740065401E-3</v>
      </c>
      <c r="G137" s="12">
        <v>0.8</v>
      </c>
      <c r="H137" t="b">
        <f>Hits_201376[[#This Row],[p-Value]]&lt;5*10^-8</f>
        <v>0</v>
      </c>
      <c r="I137" s="23" t="s">
        <v>383</v>
      </c>
      <c r="J137" s="21" t="s">
        <v>419</v>
      </c>
    </row>
    <row r="138" spans="1:10" x14ac:dyDescent="0.25">
      <c r="A138" s="2">
        <v>3065853</v>
      </c>
      <c r="B138" s="2">
        <v>26769</v>
      </c>
      <c r="C138" s="1" t="s">
        <v>173</v>
      </c>
      <c r="D138" s="1" t="s">
        <v>103</v>
      </c>
      <c r="E138" s="6">
        <v>2.9999999999999999E-7</v>
      </c>
      <c r="F138" s="8">
        <v>1.1827420105635499E-3</v>
      </c>
      <c r="G138" s="12">
        <v>0.8</v>
      </c>
      <c r="H138" t="b">
        <f>Hits_201376[[#This Row],[p-Value]]&lt;5*10^-8</f>
        <v>0</v>
      </c>
      <c r="I138" s="23" t="s">
        <v>340</v>
      </c>
      <c r="J138" s="21" t="s">
        <v>426</v>
      </c>
    </row>
    <row r="139" spans="1:10" x14ac:dyDescent="0.25">
      <c r="A139" s="2">
        <v>3059262</v>
      </c>
      <c r="B139" s="2">
        <v>41296</v>
      </c>
      <c r="C139" s="1" t="s">
        <v>174</v>
      </c>
      <c r="D139" s="1" t="s">
        <v>80</v>
      </c>
      <c r="E139" s="6">
        <v>1.9999999999999999E-7</v>
      </c>
      <c r="F139" s="8">
        <v>1.14710928122449E-3</v>
      </c>
      <c r="G139" s="12">
        <v>0.79300000000000004</v>
      </c>
      <c r="H139" t="b">
        <f>Hits_201376[[#This Row],[p-Value]]&lt;5*10^-8</f>
        <v>0</v>
      </c>
      <c r="I139" s="23" t="s">
        <v>337</v>
      </c>
      <c r="J139" s="21" t="s">
        <v>419</v>
      </c>
    </row>
    <row r="140" spans="1:10" x14ac:dyDescent="0.25">
      <c r="A140" s="2">
        <v>3037329</v>
      </c>
      <c r="B140" s="2">
        <v>26769</v>
      </c>
      <c r="C140" s="1" t="s">
        <v>175</v>
      </c>
      <c r="D140" s="1" t="s">
        <v>103</v>
      </c>
      <c r="E140" s="6">
        <v>5.0000000000000004E-6</v>
      </c>
      <c r="F140" s="8">
        <v>1.13234823672392E-3</v>
      </c>
      <c r="G140" s="12">
        <v>0.78800000000000003</v>
      </c>
      <c r="H140" t="b">
        <f>Hits_201376[[#This Row],[p-Value]]&lt;5*10^-8</f>
        <v>0</v>
      </c>
      <c r="I140" s="23" t="s">
        <v>384</v>
      </c>
      <c r="J140" s="21" t="s">
        <v>426</v>
      </c>
    </row>
    <row r="141" spans="1:10" x14ac:dyDescent="0.25">
      <c r="A141" s="2">
        <v>3056581</v>
      </c>
      <c r="B141" s="2">
        <v>1611184</v>
      </c>
      <c r="C141" s="1" t="s">
        <v>176</v>
      </c>
      <c r="D141" s="1" t="s">
        <v>85</v>
      </c>
      <c r="E141" s="6">
        <v>1.9999999999999999E-6</v>
      </c>
      <c r="F141" s="8">
        <v>1.1257944587188199E-3</v>
      </c>
      <c r="G141" s="12">
        <v>0.78800000000000003</v>
      </c>
      <c r="H141" t="b">
        <f>Hits_201376[[#This Row],[p-Value]]&lt;5*10^-8</f>
        <v>0</v>
      </c>
      <c r="I141" s="23" t="s">
        <v>320</v>
      </c>
      <c r="J141" s="21" t="s">
        <v>420</v>
      </c>
    </row>
    <row r="142" spans="1:10" x14ac:dyDescent="0.25">
      <c r="A142" s="2">
        <v>3062873</v>
      </c>
      <c r="B142" s="2">
        <v>1956346</v>
      </c>
      <c r="C142" s="1" t="s">
        <v>177</v>
      </c>
      <c r="D142" s="1" t="s">
        <v>61</v>
      </c>
      <c r="E142" s="6">
        <v>9.9999999999999995E-8</v>
      </c>
      <c r="F142" s="8">
        <v>1.0662580997457701E-3</v>
      </c>
      <c r="G142" s="12">
        <v>0.77600000000000002</v>
      </c>
      <c r="H142" t="b">
        <f>Hits_201376[[#This Row],[p-Value]]&lt;5*10^-8</f>
        <v>0</v>
      </c>
      <c r="I142" s="23" t="s">
        <v>320</v>
      </c>
      <c r="J142" s="21" t="s">
        <v>415</v>
      </c>
    </row>
    <row r="143" spans="1:10" x14ac:dyDescent="0.25">
      <c r="A143" s="2">
        <v>3063048</v>
      </c>
      <c r="B143" s="2">
        <v>41296</v>
      </c>
      <c r="C143" s="1" t="s">
        <v>178</v>
      </c>
      <c r="D143" s="1" t="s">
        <v>80</v>
      </c>
      <c r="E143" s="6">
        <v>9.9999999999999995E-8</v>
      </c>
      <c r="F143" s="8">
        <v>1.0586856246098499E-3</v>
      </c>
      <c r="G143" s="12">
        <v>0.77300000000000002</v>
      </c>
      <c r="H143" t="b">
        <f>Hits_201376[[#This Row],[p-Value]]&lt;5*10^-8</f>
        <v>0</v>
      </c>
      <c r="I143" s="23" t="s">
        <v>385</v>
      </c>
      <c r="J143" s="21" t="s">
        <v>419</v>
      </c>
    </row>
    <row r="144" spans="1:10" x14ac:dyDescent="0.25">
      <c r="A144" s="2">
        <v>3053375</v>
      </c>
      <c r="B144" s="2">
        <v>32914</v>
      </c>
      <c r="C144" s="1" t="s">
        <v>179</v>
      </c>
      <c r="D144" s="1" t="s">
        <v>90</v>
      </c>
      <c r="E144" s="6">
        <v>9.9999999999999995E-7</v>
      </c>
      <c r="F144" s="8">
        <v>1.0550318037291799E-3</v>
      </c>
      <c r="G144" s="12">
        <v>0.77200000000000002</v>
      </c>
      <c r="H144" t="b">
        <f>Hits_201376[[#This Row],[p-Value]]&lt;5*10^-8</f>
        <v>0</v>
      </c>
      <c r="I144" s="23" t="s">
        <v>311</v>
      </c>
      <c r="J144" s="21" t="s">
        <v>422</v>
      </c>
    </row>
    <row r="145" spans="1:10" x14ac:dyDescent="0.25">
      <c r="A145" s="2">
        <v>3064672</v>
      </c>
      <c r="B145" s="2">
        <v>6287</v>
      </c>
      <c r="C145" s="1" t="s">
        <v>180</v>
      </c>
      <c r="D145" s="1" t="s">
        <v>87</v>
      </c>
      <c r="E145" s="6">
        <v>9.0000000000000002E-6</v>
      </c>
      <c r="F145" s="8">
        <v>1.04774166159285E-3</v>
      </c>
      <c r="G145" s="12">
        <v>0.77</v>
      </c>
      <c r="H145" t="b">
        <f>Hits_201376[[#This Row],[p-Value]]&lt;5*10^-8</f>
        <v>0</v>
      </c>
      <c r="I145" s="23" t="s">
        <v>339</v>
      </c>
      <c r="J145" s="21" t="s">
        <v>421</v>
      </c>
    </row>
    <row r="146" spans="1:10" x14ac:dyDescent="0.25">
      <c r="A146" s="2">
        <v>3066877</v>
      </c>
      <c r="B146" s="2">
        <v>6287</v>
      </c>
      <c r="C146" s="1" t="s">
        <v>63</v>
      </c>
      <c r="D146" s="1" t="s">
        <v>87</v>
      </c>
      <c r="E146" s="6">
        <v>3.0000000000000001E-6</v>
      </c>
      <c r="F146" s="8">
        <v>1.03777370160411E-3</v>
      </c>
      <c r="G146" s="12">
        <v>0.76800000000000002</v>
      </c>
      <c r="H146" t="b">
        <f>Hits_201376[[#This Row],[p-Value]]&lt;5*10^-8</f>
        <v>0</v>
      </c>
      <c r="I146" s="23" t="s">
        <v>314</v>
      </c>
      <c r="J146" s="21" t="s">
        <v>421</v>
      </c>
    </row>
    <row r="147" spans="1:10" x14ac:dyDescent="0.25">
      <c r="A147" s="2">
        <v>3058848</v>
      </c>
      <c r="B147" s="2">
        <v>1611184</v>
      </c>
      <c r="C147" s="1" t="s">
        <v>181</v>
      </c>
      <c r="D147" s="1" t="s">
        <v>85</v>
      </c>
      <c r="E147" s="6">
        <v>6.9999999999999999E-6</v>
      </c>
      <c r="F147" s="8">
        <v>1.0067288768797901E-3</v>
      </c>
      <c r="G147" s="12">
        <v>0.76200000000000001</v>
      </c>
      <c r="H147" t="b">
        <f>Hits_201376[[#This Row],[p-Value]]&lt;5*10^-8</f>
        <v>0</v>
      </c>
      <c r="I147" s="23" t="s">
        <v>326</v>
      </c>
      <c r="J147" s="21" t="s">
        <v>420</v>
      </c>
    </row>
    <row r="148" spans="1:10" x14ac:dyDescent="0.25">
      <c r="A148" s="2">
        <v>3056997</v>
      </c>
      <c r="B148" s="2">
        <v>948008</v>
      </c>
      <c r="C148" s="1" t="s">
        <v>182</v>
      </c>
      <c r="D148" s="1" t="s">
        <v>101</v>
      </c>
      <c r="E148" s="6">
        <v>6.9999999999999997E-7</v>
      </c>
      <c r="F148" s="8">
        <v>9.71212218484597E-4</v>
      </c>
      <c r="G148" s="12">
        <v>0.753</v>
      </c>
      <c r="H148" t="b">
        <f>Hits_201376[[#This Row],[p-Value]]&lt;5*10^-8</f>
        <v>0</v>
      </c>
      <c r="I148" s="23" t="s">
        <v>283</v>
      </c>
      <c r="J148" s="21" t="s">
        <v>425</v>
      </c>
    </row>
    <row r="149" spans="1:10" x14ac:dyDescent="0.25">
      <c r="A149" s="2">
        <v>3067133</v>
      </c>
      <c r="B149" s="2">
        <v>1611184</v>
      </c>
      <c r="C149" s="1" t="s">
        <v>183</v>
      </c>
      <c r="D149" s="1" t="s">
        <v>85</v>
      </c>
      <c r="E149" s="6">
        <v>7.9999999999999996E-6</v>
      </c>
      <c r="F149" s="8">
        <v>9.6898639240304096E-4</v>
      </c>
      <c r="G149" s="12">
        <v>0.753</v>
      </c>
      <c r="H149" t="b">
        <f>Hits_201376[[#This Row],[p-Value]]&lt;5*10^-8</f>
        <v>0</v>
      </c>
      <c r="I149" s="23" t="s">
        <v>386</v>
      </c>
      <c r="J149" s="21" t="s">
        <v>420</v>
      </c>
    </row>
    <row r="150" spans="1:10" x14ac:dyDescent="0.25">
      <c r="A150" s="2">
        <v>3060839</v>
      </c>
      <c r="B150" s="2">
        <v>41296</v>
      </c>
      <c r="C150" s="1" t="s">
        <v>184</v>
      </c>
      <c r="D150" s="1" t="s">
        <v>80</v>
      </c>
      <c r="E150" s="6">
        <v>3.9999999999999998E-6</v>
      </c>
      <c r="F150" s="8">
        <v>9.5580389870794603E-4</v>
      </c>
      <c r="G150" s="12">
        <v>0.749</v>
      </c>
      <c r="H150" t="b">
        <f>Hits_201376[[#This Row],[p-Value]]&lt;5*10^-8</f>
        <v>0</v>
      </c>
      <c r="I150" s="23" t="s">
        <v>387</v>
      </c>
      <c r="J150" s="21" t="s">
        <v>419</v>
      </c>
    </row>
    <row r="151" spans="1:10" x14ac:dyDescent="0.25">
      <c r="A151" s="2">
        <v>3055058</v>
      </c>
      <c r="B151" s="2">
        <v>1956346</v>
      </c>
      <c r="C151" s="1" t="s">
        <v>185</v>
      </c>
      <c r="D151" s="1" t="s">
        <v>61</v>
      </c>
      <c r="E151" s="6">
        <v>9.9999999999999995E-8</v>
      </c>
      <c r="F151" s="8">
        <v>9.5375835489414703E-4</v>
      </c>
      <c r="G151" s="12">
        <v>0.749</v>
      </c>
      <c r="H151" t="b">
        <f>Hits_201376[[#This Row],[p-Value]]&lt;5*10^-8</f>
        <v>0</v>
      </c>
      <c r="I151" s="23" t="s">
        <v>318</v>
      </c>
      <c r="J151" s="21" t="s">
        <v>415</v>
      </c>
    </row>
    <row r="152" spans="1:10" x14ac:dyDescent="0.25">
      <c r="A152" s="2">
        <v>3023998</v>
      </c>
      <c r="B152" s="2">
        <v>242383</v>
      </c>
      <c r="C152" s="1" t="s">
        <v>186</v>
      </c>
      <c r="D152" s="1" t="s">
        <v>42</v>
      </c>
      <c r="E152" s="6">
        <v>5.0000000000000004E-6</v>
      </c>
      <c r="F152" s="8">
        <v>9.2147997209769596E-4</v>
      </c>
      <c r="G152" s="12">
        <v>0.74199999999999999</v>
      </c>
      <c r="H152" t="b">
        <f>Hits_201376[[#This Row],[p-Value]]&lt;5*10^-8</f>
        <v>0</v>
      </c>
      <c r="I152" s="23" t="s">
        <v>319</v>
      </c>
      <c r="J152" s="21" t="s">
        <v>409</v>
      </c>
    </row>
    <row r="153" spans="1:10" x14ac:dyDescent="0.25">
      <c r="A153" s="2">
        <v>3057219</v>
      </c>
      <c r="B153" s="2">
        <v>11860</v>
      </c>
      <c r="C153" s="1" t="s">
        <v>187</v>
      </c>
      <c r="D153" s="1" t="s">
        <v>44</v>
      </c>
      <c r="E153" s="6">
        <v>1.9999999999999999E-6</v>
      </c>
      <c r="F153" s="8">
        <v>9.1715539614209299E-4</v>
      </c>
      <c r="G153" s="12">
        <v>0.74099999999999999</v>
      </c>
      <c r="H153" t="b">
        <f>Hits_201376[[#This Row],[p-Value]]&lt;5*10^-8</f>
        <v>0</v>
      </c>
      <c r="I153" s="23" t="s">
        <v>368</v>
      </c>
      <c r="J153" s="21" t="s">
        <v>410</v>
      </c>
    </row>
    <row r="154" spans="1:10" x14ac:dyDescent="0.25">
      <c r="A154" s="2">
        <v>3058141</v>
      </c>
      <c r="B154" s="2">
        <v>1956346</v>
      </c>
      <c r="C154" s="1" t="s">
        <v>188</v>
      </c>
      <c r="D154" s="1" t="s">
        <v>61</v>
      </c>
      <c r="E154" s="6">
        <v>9.9999999999999995E-7</v>
      </c>
      <c r="F154" s="8">
        <v>9.1005660049419995E-4</v>
      </c>
      <c r="G154" s="12">
        <v>0.73899999999999999</v>
      </c>
      <c r="H154" t="b">
        <f>Hits_201376[[#This Row],[p-Value]]&lt;5*10^-8</f>
        <v>0</v>
      </c>
      <c r="I154" s="23" t="s">
        <v>317</v>
      </c>
      <c r="J154" s="21" t="s">
        <v>415</v>
      </c>
    </row>
    <row r="155" spans="1:10" x14ac:dyDescent="0.25">
      <c r="A155" s="2">
        <v>3054780</v>
      </c>
      <c r="B155" s="2">
        <v>43092</v>
      </c>
      <c r="C155" s="1" t="s">
        <v>189</v>
      </c>
      <c r="D155" s="1" t="s">
        <v>58</v>
      </c>
      <c r="E155" s="6">
        <v>1.9999999999999999E-6</v>
      </c>
      <c r="F155" s="8">
        <v>9.0988624187545504E-4</v>
      </c>
      <c r="G155" s="12">
        <v>0.73899999999999999</v>
      </c>
      <c r="H155" t="b">
        <f>Hits_201376[[#This Row],[p-Value]]&lt;5*10^-8</f>
        <v>0</v>
      </c>
      <c r="I155" s="23" t="s">
        <v>388</v>
      </c>
      <c r="J155" s="21" t="s">
        <v>414</v>
      </c>
    </row>
    <row r="156" spans="1:10" x14ac:dyDescent="0.25">
      <c r="A156" s="2">
        <v>3033845</v>
      </c>
      <c r="B156" s="2">
        <v>7570</v>
      </c>
      <c r="C156" s="1" t="s">
        <v>190</v>
      </c>
      <c r="D156" s="1" t="s">
        <v>113</v>
      </c>
      <c r="E156" s="6">
        <v>6.0000000000000002E-6</v>
      </c>
      <c r="F156" s="8">
        <v>9.0274803015569303E-4</v>
      </c>
      <c r="G156" s="12">
        <v>0.73799999999999999</v>
      </c>
      <c r="H156" t="b">
        <f>Hits_201376[[#This Row],[p-Value]]&lt;5*10^-8</f>
        <v>0</v>
      </c>
      <c r="I156" s="23" t="s">
        <v>389</v>
      </c>
      <c r="J156" s="21" t="s">
        <v>428</v>
      </c>
    </row>
    <row r="157" spans="1:10" x14ac:dyDescent="0.25">
      <c r="A157" s="2">
        <v>3052337</v>
      </c>
      <c r="B157" s="2">
        <v>11860</v>
      </c>
      <c r="C157" s="1" t="s">
        <v>191</v>
      </c>
      <c r="D157" s="1" t="s">
        <v>44</v>
      </c>
      <c r="E157" s="6">
        <v>3.9999999999999998E-6</v>
      </c>
      <c r="F157" s="8">
        <v>8.8265091525241597E-4</v>
      </c>
      <c r="G157" s="12">
        <v>0.73</v>
      </c>
      <c r="H157" t="b">
        <f>Hits_201376[[#This Row],[p-Value]]&lt;5*10^-8</f>
        <v>0</v>
      </c>
      <c r="I157" s="23" t="s">
        <v>390</v>
      </c>
      <c r="J157" s="21" t="s">
        <v>410</v>
      </c>
    </row>
    <row r="158" spans="1:10" x14ac:dyDescent="0.25">
      <c r="A158" s="2">
        <v>3001251</v>
      </c>
      <c r="B158" s="2">
        <v>1611184</v>
      </c>
      <c r="C158" s="1" t="s">
        <v>192</v>
      </c>
      <c r="D158" s="1" t="s">
        <v>85</v>
      </c>
      <c r="E158" s="6">
        <v>3.0000000000000001E-6</v>
      </c>
      <c r="F158" s="8">
        <v>8.8082296754390498E-4</v>
      </c>
      <c r="G158" s="12">
        <v>0.72899999999999998</v>
      </c>
      <c r="H158" t="b">
        <f>Hits_201376[[#This Row],[p-Value]]&lt;5*10^-8</f>
        <v>0</v>
      </c>
      <c r="I158" s="23" t="s">
        <v>374</v>
      </c>
      <c r="J158" s="21" t="s">
        <v>420</v>
      </c>
    </row>
    <row r="159" spans="1:10" x14ac:dyDescent="0.25">
      <c r="A159" s="2">
        <v>3061850</v>
      </c>
      <c r="B159" s="2">
        <v>1611184</v>
      </c>
      <c r="C159" s="1" t="s">
        <v>193</v>
      </c>
      <c r="D159" s="1" t="s">
        <v>85</v>
      </c>
      <c r="E159" s="6">
        <v>5.0000000000000004E-6</v>
      </c>
      <c r="F159" s="8">
        <v>8.7231865638911696E-4</v>
      </c>
      <c r="G159" s="12">
        <v>0.72499999999999998</v>
      </c>
      <c r="H159" t="b">
        <f>Hits_201376[[#This Row],[p-Value]]&lt;5*10^-8</f>
        <v>0</v>
      </c>
      <c r="I159" s="23" t="s">
        <v>302</v>
      </c>
      <c r="J159" s="21" t="s">
        <v>420</v>
      </c>
    </row>
    <row r="160" spans="1:10" x14ac:dyDescent="0.25">
      <c r="A160" s="2">
        <v>3053561</v>
      </c>
      <c r="B160" s="2">
        <v>339682</v>
      </c>
      <c r="C160" s="1" t="s">
        <v>194</v>
      </c>
      <c r="D160" s="1" t="s">
        <v>107</v>
      </c>
      <c r="E160" s="6">
        <v>1.9999999999999999E-6</v>
      </c>
      <c r="F160" s="8">
        <v>8.61845047493965E-4</v>
      </c>
      <c r="G160" s="12">
        <v>0.72199999999999998</v>
      </c>
      <c r="H160" t="b">
        <f>Hits_201376[[#This Row],[p-Value]]&lt;5*10^-8</f>
        <v>0</v>
      </c>
      <c r="I160" s="23" t="s">
        <v>391</v>
      </c>
      <c r="J160" s="21" t="s">
        <v>427</v>
      </c>
    </row>
    <row r="161" spans="1:10" x14ac:dyDescent="0.25">
      <c r="A161" s="2">
        <v>3053027</v>
      </c>
      <c r="B161" s="2">
        <v>6287</v>
      </c>
      <c r="C161" s="1" t="s">
        <v>195</v>
      </c>
      <c r="D161" s="1" t="s">
        <v>87</v>
      </c>
      <c r="E161" s="6">
        <v>9.9999999999999995E-7</v>
      </c>
      <c r="F161" s="8">
        <v>8.2453108693482705E-4</v>
      </c>
      <c r="G161" s="12">
        <v>0.70599999999999996</v>
      </c>
      <c r="H161" t="b">
        <f>Hits_201376[[#This Row],[p-Value]]&lt;5*10^-8</f>
        <v>0</v>
      </c>
      <c r="I161" s="23" t="s">
        <v>327</v>
      </c>
      <c r="J161" s="21" t="s">
        <v>421</v>
      </c>
    </row>
    <row r="162" spans="1:10" x14ac:dyDescent="0.25">
      <c r="A162" s="2">
        <v>3062413</v>
      </c>
      <c r="B162" s="2">
        <v>6287</v>
      </c>
      <c r="C162" s="1" t="s">
        <v>196</v>
      </c>
      <c r="D162" s="1" t="s">
        <v>87</v>
      </c>
      <c r="E162" s="6">
        <v>3.0000000000000001E-6</v>
      </c>
      <c r="F162" s="8">
        <v>8.1821607731136898E-4</v>
      </c>
      <c r="G162" s="12">
        <v>0.70499999999999996</v>
      </c>
      <c r="H162" t="b">
        <f>Hits_201376[[#This Row],[p-Value]]&lt;5*10^-8</f>
        <v>0</v>
      </c>
      <c r="I162" s="23" t="s">
        <v>317</v>
      </c>
      <c r="J162" s="21" t="s">
        <v>421</v>
      </c>
    </row>
    <row r="163" spans="1:10" x14ac:dyDescent="0.25">
      <c r="A163" s="2">
        <v>3051171</v>
      </c>
      <c r="B163" s="2">
        <v>39494</v>
      </c>
      <c r="C163" s="1" t="s">
        <v>197</v>
      </c>
      <c r="D163" s="1" t="s">
        <v>198</v>
      </c>
      <c r="E163" s="6">
        <v>7.9999999999999996E-6</v>
      </c>
      <c r="F163" s="8">
        <v>7.95984436555692E-4</v>
      </c>
      <c r="G163" s="12">
        <v>0.69699999999999995</v>
      </c>
      <c r="H163" t="b">
        <f>Hits_201376[[#This Row],[p-Value]]&lt;5*10^-8</f>
        <v>0</v>
      </c>
      <c r="I163" s="23" t="s">
        <v>317</v>
      </c>
      <c r="J163" s="21" t="s">
        <v>434</v>
      </c>
    </row>
    <row r="164" spans="1:10" x14ac:dyDescent="0.25">
      <c r="A164" s="2">
        <v>3060752</v>
      </c>
      <c r="B164" s="2">
        <v>1611184</v>
      </c>
      <c r="C164" s="1" t="s">
        <v>199</v>
      </c>
      <c r="D164" s="1" t="s">
        <v>85</v>
      </c>
      <c r="E164" s="6">
        <v>3.0000000000000001E-6</v>
      </c>
      <c r="F164" s="8">
        <v>7.9250282613914705E-4</v>
      </c>
      <c r="G164" s="12">
        <v>0.69599999999999995</v>
      </c>
      <c r="H164" t="b">
        <f>Hits_201376[[#This Row],[p-Value]]&lt;5*10^-8</f>
        <v>0</v>
      </c>
      <c r="I164" s="23" t="s">
        <v>313</v>
      </c>
      <c r="J164" s="21" t="s">
        <v>420</v>
      </c>
    </row>
    <row r="165" spans="1:10" x14ac:dyDescent="0.25">
      <c r="A165" s="2">
        <v>3070483</v>
      </c>
      <c r="B165" s="2">
        <v>1611184</v>
      </c>
      <c r="C165" s="1" t="s">
        <v>200</v>
      </c>
      <c r="D165" s="1" t="s">
        <v>85</v>
      </c>
      <c r="E165" s="6">
        <v>6.9999999999999999E-6</v>
      </c>
      <c r="F165" s="8">
        <v>7.7845917692133599E-4</v>
      </c>
      <c r="G165" s="12">
        <v>0.69299999999999995</v>
      </c>
      <c r="H165" t="b">
        <f>Hits_201376[[#This Row],[p-Value]]&lt;5*10^-8</f>
        <v>0</v>
      </c>
      <c r="I165" s="23" t="s">
        <v>280</v>
      </c>
      <c r="J165" s="21" t="s">
        <v>420</v>
      </c>
    </row>
    <row r="166" spans="1:10" x14ac:dyDescent="0.25">
      <c r="A166" s="2">
        <v>3062353</v>
      </c>
      <c r="B166" s="2">
        <v>7570</v>
      </c>
      <c r="C166" s="1" t="s">
        <v>201</v>
      </c>
      <c r="D166" s="1" t="s">
        <v>113</v>
      </c>
      <c r="E166" s="6">
        <v>6.9999999999999999E-6</v>
      </c>
      <c r="F166" s="8">
        <v>7.5799193060351901E-4</v>
      </c>
      <c r="G166" s="12">
        <v>0.68500000000000005</v>
      </c>
      <c r="H166" t="b">
        <f>Hits_201376[[#This Row],[p-Value]]&lt;5*10^-8</f>
        <v>0</v>
      </c>
      <c r="I166" s="23" t="s">
        <v>385</v>
      </c>
      <c r="J166" s="21" t="s">
        <v>428</v>
      </c>
    </row>
    <row r="167" spans="1:10" x14ac:dyDescent="0.25">
      <c r="A167" s="2">
        <v>3068686</v>
      </c>
      <c r="B167" s="2">
        <v>26769</v>
      </c>
      <c r="C167" s="1" t="s">
        <v>202</v>
      </c>
      <c r="D167" s="1" t="s">
        <v>103</v>
      </c>
      <c r="E167" s="6">
        <v>8.9999999999999996E-7</v>
      </c>
      <c r="F167" s="8">
        <v>7.21033041476183E-4</v>
      </c>
      <c r="G167" s="12">
        <v>0.66800000000000004</v>
      </c>
      <c r="H167" t="b">
        <f>Hits_201376[[#This Row],[p-Value]]&lt;5*10^-8</f>
        <v>0</v>
      </c>
      <c r="I167" s="23" t="s">
        <v>321</v>
      </c>
      <c r="J167" s="21" t="s">
        <v>426</v>
      </c>
    </row>
    <row r="168" spans="1:10" x14ac:dyDescent="0.25">
      <c r="A168" s="2">
        <v>3062343</v>
      </c>
      <c r="B168" s="2">
        <v>6287</v>
      </c>
      <c r="C168" s="1" t="s">
        <v>203</v>
      </c>
      <c r="D168" s="1" t="s">
        <v>87</v>
      </c>
      <c r="E168" s="6">
        <v>3.0000000000000001E-6</v>
      </c>
      <c r="F168" s="8">
        <v>7.0889225590692795E-4</v>
      </c>
      <c r="G168" s="12">
        <v>0.66300000000000003</v>
      </c>
      <c r="H168" t="b">
        <f>Hits_201376[[#This Row],[p-Value]]&lt;5*10^-8</f>
        <v>0</v>
      </c>
      <c r="I168" s="23" t="s">
        <v>321</v>
      </c>
      <c r="J168" s="21" t="s">
        <v>421</v>
      </c>
    </row>
    <row r="169" spans="1:10" x14ac:dyDescent="0.25">
      <c r="A169" s="2">
        <v>3056482</v>
      </c>
      <c r="B169" s="2">
        <v>7570</v>
      </c>
      <c r="C169" s="1" t="s">
        <v>204</v>
      </c>
      <c r="D169" s="1" t="s">
        <v>113</v>
      </c>
      <c r="E169" s="6">
        <v>6.0000000000000002E-6</v>
      </c>
      <c r="F169" s="8">
        <v>6.6248135075125901E-4</v>
      </c>
      <c r="G169" s="12">
        <v>0.63900000000000001</v>
      </c>
      <c r="H169" t="b">
        <f>Hits_201376[[#This Row],[p-Value]]&lt;5*10^-8</f>
        <v>0</v>
      </c>
      <c r="I169" s="23" t="s">
        <v>392</v>
      </c>
      <c r="J169" s="21" t="s">
        <v>428</v>
      </c>
    </row>
    <row r="170" spans="1:10" x14ac:dyDescent="0.25">
      <c r="A170" s="2">
        <v>3060565</v>
      </c>
      <c r="B170" s="2">
        <v>43092</v>
      </c>
      <c r="C170" s="1" t="s">
        <v>205</v>
      </c>
      <c r="D170" s="1" t="s">
        <v>58</v>
      </c>
      <c r="E170" s="6">
        <v>3.9999999999999998E-7</v>
      </c>
      <c r="F170" s="8">
        <v>6.62408767957315E-4</v>
      </c>
      <c r="G170" s="12">
        <v>0.63900000000000001</v>
      </c>
      <c r="H170" t="b">
        <f>Hits_201376[[#This Row],[p-Value]]&lt;5*10^-8</f>
        <v>0</v>
      </c>
      <c r="I170" s="23" t="s">
        <v>321</v>
      </c>
      <c r="J170" s="21" t="s">
        <v>414</v>
      </c>
    </row>
    <row r="171" spans="1:10" x14ac:dyDescent="0.25">
      <c r="A171" s="2">
        <v>3061025</v>
      </c>
      <c r="B171" s="2">
        <v>6287</v>
      </c>
      <c r="C171" s="1" t="s">
        <v>206</v>
      </c>
      <c r="D171" s="1" t="s">
        <v>87</v>
      </c>
      <c r="E171" s="6">
        <v>9.9999999999999995E-7</v>
      </c>
      <c r="F171" s="8">
        <v>6.6014583032212801E-4</v>
      </c>
      <c r="G171" s="12">
        <v>0.63700000000000001</v>
      </c>
      <c r="H171" t="b">
        <f>Hits_201376[[#This Row],[p-Value]]&lt;5*10^-8</f>
        <v>0</v>
      </c>
      <c r="I171" s="23" t="s">
        <v>368</v>
      </c>
      <c r="J171" s="21" t="s">
        <v>421</v>
      </c>
    </row>
    <row r="172" spans="1:10" x14ac:dyDescent="0.25">
      <c r="A172" s="2">
        <v>3060591</v>
      </c>
      <c r="B172" s="2">
        <v>1611184</v>
      </c>
      <c r="C172" s="1" t="s">
        <v>207</v>
      </c>
      <c r="D172" s="1" t="s">
        <v>85</v>
      </c>
      <c r="E172" s="6">
        <v>3.0000000000000001E-6</v>
      </c>
      <c r="F172" s="8">
        <v>6.5926572738210704E-4</v>
      </c>
      <c r="G172" s="12">
        <v>0.63600000000000001</v>
      </c>
      <c r="H172" t="b">
        <f>Hits_201376[[#This Row],[p-Value]]&lt;5*10^-8</f>
        <v>0</v>
      </c>
      <c r="I172" s="23" t="s">
        <v>326</v>
      </c>
      <c r="J172" s="21" t="s">
        <v>420</v>
      </c>
    </row>
    <row r="173" spans="1:10" x14ac:dyDescent="0.25">
      <c r="A173" s="2">
        <v>3054958</v>
      </c>
      <c r="B173" s="2">
        <v>1611184</v>
      </c>
      <c r="C173" s="1" t="s">
        <v>208</v>
      </c>
      <c r="D173" s="1" t="s">
        <v>85</v>
      </c>
      <c r="E173" s="6">
        <v>4.9999999999999998E-7</v>
      </c>
      <c r="F173" s="8">
        <v>6.5340892012362602E-4</v>
      </c>
      <c r="G173" s="12">
        <v>0.63200000000000001</v>
      </c>
      <c r="H173" t="b">
        <f>Hits_201376[[#This Row],[p-Value]]&lt;5*10^-8</f>
        <v>0</v>
      </c>
      <c r="I173" s="23" t="s">
        <v>393</v>
      </c>
      <c r="J173" s="21" t="s">
        <v>420</v>
      </c>
    </row>
    <row r="174" spans="1:10" x14ac:dyDescent="0.25">
      <c r="A174" s="2">
        <v>3053870</v>
      </c>
      <c r="B174" s="2">
        <v>26769</v>
      </c>
      <c r="C174" s="1" t="s">
        <v>209</v>
      </c>
      <c r="D174" s="1" t="s">
        <v>103</v>
      </c>
      <c r="E174" s="6">
        <v>3.9999999999999998E-6</v>
      </c>
      <c r="F174" s="8">
        <v>6.3685448441620296E-4</v>
      </c>
      <c r="G174" s="12">
        <v>0.626</v>
      </c>
      <c r="H174" t="b">
        <f>Hits_201376[[#This Row],[p-Value]]&lt;5*10^-8</f>
        <v>0</v>
      </c>
      <c r="I174" s="23" t="s">
        <v>280</v>
      </c>
      <c r="J174" s="21" t="s">
        <v>426</v>
      </c>
    </row>
    <row r="175" spans="1:10" x14ac:dyDescent="0.25">
      <c r="A175" s="2">
        <v>3061027</v>
      </c>
      <c r="B175" s="2">
        <v>14175</v>
      </c>
      <c r="C175" s="1" t="s">
        <v>210</v>
      </c>
      <c r="D175" s="1" t="s">
        <v>131</v>
      </c>
      <c r="E175" s="6">
        <v>3.0000000000000001E-6</v>
      </c>
      <c r="F175" s="8">
        <v>6.3673431557385103E-4</v>
      </c>
      <c r="G175" s="12">
        <v>0.626</v>
      </c>
      <c r="H175" t="b">
        <f>Hits_201376[[#This Row],[p-Value]]&lt;5*10^-8</f>
        <v>0</v>
      </c>
      <c r="I175" s="23" t="s">
        <v>384</v>
      </c>
      <c r="J175" s="21" t="s">
        <v>431</v>
      </c>
    </row>
    <row r="176" spans="1:10" x14ac:dyDescent="0.25">
      <c r="A176" s="2">
        <v>3067513</v>
      </c>
      <c r="B176" s="2">
        <v>6287</v>
      </c>
      <c r="C176" s="1" t="s">
        <v>211</v>
      </c>
      <c r="D176" s="1" t="s">
        <v>87</v>
      </c>
      <c r="E176" s="6">
        <v>3.0000000000000001E-6</v>
      </c>
      <c r="F176" s="8">
        <v>6.17937935314296E-4</v>
      </c>
      <c r="G176" s="12">
        <v>0.61799999999999999</v>
      </c>
      <c r="H176" t="b">
        <f>Hits_201376[[#This Row],[p-Value]]&lt;5*10^-8</f>
        <v>0</v>
      </c>
      <c r="I176" s="23" t="s">
        <v>316</v>
      </c>
      <c r="J176" s="21" t="s">
        <v>421</v>
      </c>
    </row>
    <row r="177" spans="1:10" x14ac:dyDescent="0.25">
      <c r="A177" s="2">
        <v>3060695</v>
      </c>
      <c r="B177" s="2">
        <v>1611184</v>
      </c>
      <c r="C177" s="1" t="s">
        <v>212</v>
      </c>
      <c r="D177" s="1" t="s">
        <v>85</v>
      </c>
      <c r="E177" s="6">
        <v>6.0000000000000002E-6</v>
      </c>
      <c r="F177" s="8">
        <v>5.9636013553744801E-4</v>
      </c>
      <c r="G177" s="12">
        <v>0.60699999999999998</v>
      </c>
      <c r="H177" t="b">
        <f>Hits_201376[[#This Row],[p-Value]]&lt;5*10^-8</f>
        <v>0</v>
      </c>
      <c r="I177" s="23" t="s">
        <v>337</v>
      </c>
      <c r="J177" s="21" t="s">
        <v>420</v>
      </c>
    </row>
    <row r="178" spans="1:10" x14ac:dyDescent="0.25">
      <c r="A178" s="2">
        <v>3057960</v>
      </c>
      <c r="B178" s="2">
        <v>1611184</v>
      </c>
      <c r="C178" s="1" t="s">
        <v>213</v>
      </c>
      <c r="D178" s="1" t="s">
        <v>85</v>
      </c>
      <c r="E178" s="6">
        <v>7.9999999999999996E-6</v>
      </c>
      <c r="F178" s="8">
        <v>5.8654560769747996E-4</v>
      </c>
      <c r="G178" s="12">
        <v>0.60499999999999998</v>
      </c>
      <c r="H178" t="b">
        <f>Hits_201376[[#This Row],[p-Value]]&lt;5*10^-8</f>
        <v>0</v>
      </c>
      <c r="I178" s="23" t="s">
        <v>340</v>
      </c>
      <c r="J178" s="21" t="s">
        <v>420</v>
      </c>
    </row>
    <row r="179" spans="1:10" x14ac:dyDescent="0.25">
      <c r="A179" s="2">
        <v>3052323</v>
      </c>
      <c r="B179" s="2">
        <v>1611184</v>
      </c>
      <c r="C179" s="1" t="s">
        <v>214</v>
      </c>
      <c r="D179" s="1" t="s">
        <v>85</v>
      </c>
      <c r="E179" s="6">
        <v>7.9999999999999996E-6</v>
      </c>
      <c r="F179" s="8">
        <v>5.7472065023215103E-4</v>
      </c>
      <c r="G179" s="12">
        <v>0.59899999999999998</v>
      </c>
      <c r="H179" t="b">
        <f>Hits_201376[[#This Row],[p-Value]]&lt;5*10^-8</f>
        <v>0</v>
      </c>
      <c r="I179" s="23" t="s">
        <v>322</v>
      </c>
      <c r="J179" s="21" t="s">
        <v>420</v>
      </c>
    </row>
    <row r="180" spans="1:10" x14ac:dyDescent="0.25">
      <c r="A180" s="2">
        <v>3053928</v>
      </c>
      <c r="B180" s="2">
        <v>41296</v>
      </c>
      <c r="C180" s="1" t="s">
        <v>215</v>
      </c>
      <c r="D180" s="1" t="s">
        <v>80</v>
      </c>
      <c r="E180" s="6">
        <v>2.9999999999999999E-7</v>
      </c>
      <c r="F180" s="8">
        <v>5.6902759275365405E-4</v>
      </c>
      <c r="G180" s="12">
        <v>0.59299999999999997</v>
      </c>
      <c r="H180" t="b">
        <f>Hits_201376[[#This Row],[p-Value]]&lt;5*10^-8</f>
        <v>0</v>
      </c>
      <c r="I180" s="23" t="s">
        <v>374</v>
      </c>
      <c r="J180" s="21" t="s">
        <v>419</v>
      </c>
    </row>
    <row r="181" spans="1:10" x14ac:dyDescent="0.25">
      <c r="A181" s="2">
        <v>3068119</v>
      </c>
      <c r="B181" s="2">
        <v>6287</v>
      </c>
      <c r="C181" s="1" t="s">
        <v>216</v>
      </c>
      <c r="D181" s="1" t="s">
        <v>87</v>
      </c>
      <c r="E181" s="6">
        <v>3.0000000000000001E-6</v>
      </c>
      <c r="F181" s="8">
        <v>5.4505873185948302E-4</v>
      </c>
      <c r="G181" s="12">
        <v>0.57999999999999996</v>
      </c>
      <c r="H181" t="b">
        <f>Hits_201376[[#This Row],[p-Value]]&lt;5*10^-8</f>
        <v>0</v>
      </c>
      <c r="I181" s="23" t="s">
        <v>319</v>
      </c>
      <c r="J181" s="21" t="s">
        <v>421</v>
      </c>
    </row>
    <row r="182" spans="1:10" x14ac:dyDescent="0.25">
      <c r="A182" s="2">
        <v>3064238</v>
      </c>
      <c r="B182" s="2">
        <v>1611184</v>
      </c>
      <c r="C182" s="1" t="s">
        <v>217</v>
      </c>
      <c r="D182" s="1" t="s">
        <v>85</v>
      </c>
      <c r="E182" s="6">
        <v>7.9999999999999996E-6</v>
      </c>
      <c r="F182" s="8">
        <v>5.4190803951584905E-4</v>
      </c>
      <c r="G182" s="12">
        <v>0.57999999999999996</v>
      </c>
      <c r="H182" t="b">
        <f>Hits_201376[[#This Row],[p-Value]]&lt;5*10^-8</f>
        <v>0</v>
      </c>
      <c r="I182" s="23" t="s">
        <v>340</v>
      </c>
      <c r="J182" s="21" t="s">
        <v>420</v>
      </c>
    </row>
    <row r="183" spans="1:10" x14ac:dyDescent="0.25">
      <c r="A183" s="2">
        <v>3058653</v>
      </c>
      <c r="B183" s="2">
        <v>242383</v>
      </c>
      <c r="C183" s="1" t="s">
        <v>218</v>
      </c>
      <c r="D183" s="1" t="s">
        <v>42</v>
      </c>
      <c r="E183" s="6">
        <v>7.9999999999999996E-6</v>
      </c>
      <c r="F183" s="8">
        <v>5.2013671651437402E-4</v>
      </c>
      <c r="G183" s="12">
        <v>0.56599999999999995</v>
      </c>
      <c r="H183" t="b">
        <f>Hits_201376[[#This Row],[p-Value]]&lt;5*10^-8</f>
        <v>0</v>
      </c>
      <c r="I183" s="23" t="s">
        <v>321</v>
      </c>
      <c r="J183" s="21" t="s">
        <v>409</v>
      </c>
    </row>
    <row r="184" spans="1:10" x14ac:dyDescent="0.25">
      <c r="A184" s="2">
        <v>3067234</v>
      </c>
      <c r="B184" s="2">
        <v>1800706</v>
      </c>
      <c r="C184" s="1" t="s">
        <v>219</v>
      </c>
      <c r="D184" s="1" t="s">
        <v>35</v>
      </c>
      <c r="E184" s="6">
        <v>3.9999999999999998E-6</v>
      </c>
      <c r="F184" s="8">
        <v>5.0409661719362303E-4</v>
      </c>
      <c r="G184" s="12">
        <v>0.55800000000000005</v>
      </c>
      <c r="H184" t="b">
        <f>Hits_201376[[#This Row],[p-Value]]&lt;5*10^-8</f>
        <v>0</v>
      </c>
      <c r="I184" s="23" t="s">
        <v>376</v>
      </c>
      <c r="J184" s="21" t="s">
        <v>407</v>
      </c>
    </row>
    <row r="185" spans="1:10" x14ac:dyDescent="0.25">
      <c r="A185" s="2">
        <v>3062599</v>
      </c>
      <c r="B185" s="2">
        <v>1611184</v>
      </c>
      <c r="C185" s="1" t="s">
        <v>220</v>
      </c>
      <c r="D185" s="1" t="s">
        <v>85</v>
      </c>
      <c r="E185" s="6">
        <v>7.9999999999999996E-6</v>
      </c>
      <c r="F185" s="8">
        <v>4.8626644549339902E-4</v>
      </c>
      <c r="G185" s="12">
        <v>0.54600000000000004</v>
      </c>
      <c r="H185" t="b">
        <f>Hits_201376[[#This Row],[p-Value]]&lt;5*10^-8</f>
        <v>0</v>
      </c>
      <c r="I185" s="23" t="s">
        <v>318</v>
      </c>
      <c r="J185" s="21" t="s">
        <v>420</v>
      </c>
    </row>
    <row r="186" spans="1:10" x14ac:dyDescent="0.25">
      <c r="A186" s="2">
        <v>3061594</v>
      </c>
      <c r="B186" s="2">
        <v>1611184</v>
      </c>
      <c r="C186" s="1" t="s">
        <v>221</v>
      </c>
      <c r="D186" s="1" t="s">
        <v>85</v>
      </c>
      <c r="E186" s="6">
        <v>3.0000000000000001E-6</v>
      </c>
      <c r="F186" s="8">
        <v>4.7873963101291298E-4</v>
      </c>
      <c r="G186" s="12">
        <v>0.54300000000000004</v>
      </c>
      <c r="H186" t="b">
        <f>Hits_201376[[#This Row],[p-Value]]&lt;5*10^-8</f>
        <v>0</v>
      </c>
      <c r="I186" s="23" t="s">
        <v>327</v>
      </c>
      <c r="J186" s="21" t="s">
        <v>420</v>
      </c>
    </row>
    <row r="187" spans="1:10" x14ac:dyDescent="0.25">
      <c r="A187" s="2">
        <v>3050825</v>
      </c>
      <c r="B187" s="2">
        <v>41296</v>
      </c>
      <c r="C187" s="1" t="s">
        <v>222</v>
      </c>
      <c r="D187" s="1" t="s">
        <v>80</v>
      </c>
      <c r="E187" s="6">
        <v>7.9999999999999996E-6</v>
      </c>
      <c r="F187" s="8">
        <v>4.3846362531930902E-4</v>
      </c>
      <c r="G187" s="12">
        <v>0.52100000000000002</v>
      </c>
      <c r="H187" t="b">
        <f>Hits_201376[[#This Row],[p-Value]]&lt;5*10^-8</f>
        <v>0</v>
      </c>
      <c r="I187" s="23" t="s">
        <v>293</v>
      </c>
      <c r="J187" s="21" t="s">
        <v>419</v>
      </c>
    </row>
    <row r="188" spans="1:10" x14ac:dyDescent="0.25">
      <c r="A188" s="2">
        <v>3033624</v>
      </c>
      <c r="B188" s="2">
        <v>6287</v>
      </c>
      <c r="C188" s="1" t="s">
        <v>223</v>
      </c>
      <c r="D188" s="1" t="s">
        <v>87</v>
      </c>
      <c r="E188" s="6">
        <v>6.0000000000000002E-6</v>
      </c>
      <c r="F188" s="8">
        <v>4.0272630390626003E-4</v>
      </c>
      <c r="G188" s="12">
        <v>0.501</v>
      </c>
      <c r="H188" t="b">
        <f>Hits_201376[[#This Row],[p-Value]]&lt;5*10^-8</f>
        <v>0</v>
      </c>
      <c r="I188" s="23" t="s">
        <v>374</v>
      </c>
      <c r="J188" s="21" t="s">
        <v>421</v>
      </c>
    </row>
    <row r="189" spans="1:10" x14ac:dyDescent="0.25">
      <c r="A189" s="2">
        <v>3053748</v>
      </c>
      <c r="B189" s="2">
        <v>339682</v>
      </c>
      <c r="C189" s="1" t="s">
        <v>224</v>
      </c>
      <c r="D189" s="1" t="s">
        <v>107</v>
      </c>
      <c r="E189" s="6">
        <v>9.9999999999999995E-7</v>
      </c>
      <c r="F189" s="8">
        <v>3.8813100026723703E-4</v>
      </c>
      <c r="G189" s="12">
        <v>0.496</v>
      </c>
      <c r="H189" t="b">
        <f>Hits_201376[[#This Row],[p-Value]]&lt;5*10^-8</f>
        <v>0</v>
      </c>
      <c r="I189" s="23" t="s">
        <v>325</v>
      </c>
      <c r="J189" s="21" t="s">
        <v>427</v>
      </c>
    </row>
    <row r="190" spans="1:10" x14ac:dyDescent="0.25">
      <c r="A190" s="2">
        <v>3053648</v>
      </c>
      <c r="B190" s="2">
        <v>338480</v>
      </c>
      <c r="C190" s="1" t="s">
        <v>75</v>
      </c>
      <c r="D190" s="1" t="s">
        <v>40</v>
      </c>
      <c r="E190" s="6">
        <v>4.9999999999999998E-8</v>
      </c>
      <c r="F190" s="8">
        <v>3.8656899364408699E-4</v>
      </c>
      <c r="G190" s="12">
        <v>0.49399999999999999</v>
      </c>
      <c r="H190" t="b">
        <f>Hits_201376[[#This Row],[p-Value]]&lt;5*10^-8</f>
        <v>0</v>
      </c>
      <c r="I190" s="23" t="s">
        <v>323</v>
      </c>
      <c r="J190" s="21" t="s">
        <v>408</v>
      </c>
    </row>
    <row r="191" spans="1:10" x14ac:dyDescent="0.25">
      <c r="A191" s="2">
        <v>3057070</v>
      </c>
      <c r="B191" s="2">
        <v>339682</v>
      </c>
      <c r="C191" s="1" t="s">
        <v>225</v>
      </c>
      <c r="D191" s="1" t="s">
        <v>107</v>
      </c>
      <c r="E191" s="6">
        <v>1.9999999999999999E-6</v>
      </c>
      <c r="F191" s="8">
        <v>3.5833134253357597E-4</v>
      </c>
      <c r="G191" s="12">
        <v>0.47299999999999998</v>
      </c>
      <c r="H191" t="b">
        <f>Hits_201376[[#This Row],[p-Value]]&lt;5*10^-8</f>
        <v>0</v>
      </c>
      <c r="I191" s="23" t="s">
        <v>394</v>
      </c>
      <c r="J191" s="21" t="s">
        <v>427</v>
      </c>
    </row>
    <row r="192" spans="1:10" x14ac:dyDescent="0.25">
      <c r="A192" s="2">
        <v>3059016</v>
      </c>
      <c r="B192" s="2">
        <v>1611184</v>
      </c>
      <c r="C192" s="1" t="s">
        <v>226</v>
      </c>
      <c r="D192" s="1" t="s">
        <v>85</v>
      </c>
      <c r="E192" s="6">
        <v>6.9999999999999999E-6</v>
      </c>
      <c r="F192" s="8">
        <v>3.21486185096582E-4</v>
      </c>
      <c r="G192" s="12">
        <v>0.44600000000000001</v>
      </c>
      <c r="H192" t="b">
        <f>Hits_201376[[#This Row],[p-Value]]&lt;5*10^-8</f>
        <v>0</v>
      </c>
      <c r="I192" s="23" t="s">
        <v>307</v>
      </c>
      <c r="J192" s="21" t="s">
        <v>420</v>
      </c>
    </row>
    <row r="193" spans="1:10" x14ac:dyDescent="0.25">
      <c r="A193" s="2">
        <v>3059916</v>
      </c>
      <c r="B193" s="2">
        <v>1611184</v>
      </c>
      <c r="C193" s="1" t="s">
        <v>227</v>
      </c>
      <c r="D193" s="1" t="s">
        <v>85</v>
      </c>
      <c r="E193" s="6">
        <v>3.9999999999999998E-6</v>
      </c>
      <c r="F193" s="8">
        <v>3.2015794362279601E-4</v>
      </c>
      <c r="G193" s="12">
        <v>0.44600000000000001</v>
      </c>
      <c r="H193" t="b">
        <f>Hits_201376[[#This Row],[p-Value]]&lt;5*10^-8</f>
        <v>0</v>
      </c>
      <c r="I193" s="23" t="s">
        <v>317</v>
      </c>
      <c r="J193" s="21" t="s">
        <v>420</v>
      </c>
    </row>
    <row r="194" spans="1:10" x14ac:dyDescent="0.25">
      <c r="A194" s="2">
        <v>3052866</v>
      </c>
      <c r="B194" s="2">
        <v>339682</v>
      </c>
      <c r="C194" s="1" t="s">
        <v>228</v>
      </c>
      <c r="D194" s="1" t="s">
        <v>107</v>
      </c>
      <c r="E194" s="6">
        <v>1.9999999999999999E-6</v>
      </c>
      <c r="F194" s="8">
        <v>2.8956633676751698E-4</v>
      </c>
      <c r="G194" s="12">
        <v>0.41699999999999998</v>
      </c>
      <c r="H194" t="b">
        <f>Hits_201376[[#This Row],[p-Value]]&lt;5*10^-8</f>
        <v>0</v>
      </c>
      <c r="I194" s="23" t="s">
        <v>380</v>
      </c>
      <c r="J194" s="21" t="s">
        <v>427</v>
      </c>
    </row>
    <row r="195" spans="1:10" x14ac:dyDescent="0.25">
      <c r="A195" s="2">
        <v>3021187</v>
      </c>
      <c r="B195" s="2">
        <v>263667</v>
      </c>
      <c r="C195" s="1" t="s">
        <v>229</v>
      </c>
      <c r="D195" s="1" t="s">
        <v>230</v>
      </c>
      <c r="E195" s="6">
        <v>6.0000000000000002E-6</v>
      </c>
      <c r="F195" s="8">
        <v>1.75974751208835E-6</v>
      </c>
      <c r="G195" s="12">
        <v>5.0000000000000001E-3</v>
      </c>
      <c r="H195" t="b">
        <f>Hits_201376[[#This Row],[p-Value]]&lt;5*10^-8</f>
        <v>0</v>
      </c>
      <c r="I195" s="23" t="s">
        <v>395</v>
      </c>
      <c r="J195" s="21" t="s">
        <v>392</v>
      </c>
    </row>
    <row r="196" spans="1:10" x14ac:dyDescent="0.25">
      <c r="A196" s="3">
        <v>3061138</v>
      </c>
      <c r="B196" s="2">
        <v>11860</v>
      </c>
      <c r="C196" s="1" t="s">
        <v>231</v>
      </c>
      <c r="D196" s="1" t="s">
        <v>44</v>
      </c>
      <c r="E196" s="6">
        <v>8.0000000000000002E-13</v>
      </c>
      <c r="F196" s="8"/>
      <c r="G196" s="12"/>
      <c r="H196" t="b">
        <f>Hits_201376[[#This Row],[p-Value]]&lt;5*10^-8</f>
        <v>1</v>
      </c>
      <c r="I196" s="23" t="s">
        <v>392</v>
      </c>
      <c r="J196" s="21" t="s">
        <v>410</v>
      </c>
    </row>
    <row r="197" spans="1:10" x14ac:dyDescent="0.25">
      <c r="A197" s="3">
        <v>3064537</v>
      </c>
      <c r="B197" s="2">
        <v>3873</v>
      </c>
      <c r="C197" s="1" t="s">
        <v>232</v>
      </c>
      <c r="D197" s="1" t="s">
        <v>14</v>
      </c>
      <c r="E197" s="6">
        <v>3E-11</v>
      </c>
      <c r="F197" s="8"/>
      <c r="G197" s="12"/>
      <c r="H197" t="b">
        <f>Hits_201376[[#This Row],[p-Value]]&lt;5*10^-8</f>
        <v>1</v>
      </c>
      <c r="I197" s="23" t="s">
        <v>396</v>
      </c>
      <c r="J197" s="21" t="s">
        <v>403</v>
      </c>
    </row>
    <row r="198" spans="1:10" x14ac:dyDescent="0.25">
      <c r="A198" s="3">
        <v>3070029</v>
      </c>
      <c r="B198" s="2">
        <v>34951</v>
      </c>
      <c r="C198" s="1" t="s">
        <v>233</v>
      </c>
      <c r="D198" s="1" t="s">
        <v>11</v>
      </c>
      <c r="E198" s="6">
        <v>4.0000000000000001E-10</v>
      </c>
      <c r="F198" s="8"/>
      <c r="G198" s="12"/>
      <c r="H198" t="b">
        <f>Hits_201376[[#This Row],[p-Value]]&lt;5*10^-8</f>
        <v>1</v>
      </c>
      <c r="I198" s="23" t="s">
        <v>397</v>
      </c>
      <c r="J198" s="21" t="s">
        <v>402</v>
      </c>
    </row>
    <row r="199" spans="1:10" x14ac:dyDescent="0.25">
      <c r="A199" s="3">
        <v>3068555</v>
      </c>
      <c r="B199" s="2">
        <v>149931</v>
      </c>
      <c r="C199" s="1" t="s">
        <v>234</v>
      </c>
      <c r="D199" s="1" t="s">
        <v>76</v>
      </c>
      <c r="E199" s="6">
        <v>1.0000000000000001E-9</v>
      </c>
      <c r="F199" s="8"/>
      <c r="G199" s="12"/>
      <c r="H199" t="b">
        <f>Hits_201376[[#This Row],[p-Value]]&lt;5*10^-8</f>
        <v>1</v>
      </c>
      <c r="I199" s="23" t="s">
        <v>316</v>
      </c>
      <c r="J199" s="21" t="s">
        <v>418</v>
      </c>
    </row>
    <row r="200" spans="1:10" x14ac:dyDescent="0.25">
      <c r="A200" s="3">
        <v>3061741</v>
      </c>
      <c r="B200" s="2">
        <v>3873</v>
      </c>
      <c r="C200" s="1" t="s">
        <v>235</v>
      </c>
      <c r="D200" s="1" t="s">
        <v>14</v>
      </c>
      <c r="E200" s="6">
        <v>1.0000000000000001E-9</v>
      </c>
      <c r="F200" s="8"/>
      <c r="G200" s="12"/>
      <c r="H200" t="b">
        <f>Hits_201376[[#This Row],[p-Value]]&lt;5*10^-8</f>
        <v>1</v>
      </c>
      <c r="I200" s="23" t="s">
        <v>396</v>
      </c>
      <c r="J200" s="21" t="s">
        <v>403</v>
      </c>
    </row>
    <row r="201" spans="1:10" x14ac:dyDescent="0.25">
      <c r="A201" s="3">
        <v>3062273</v>
      </c>
      <c r="B201" s="2">
        <v>3873</v>
      </c>
      <c r="C201" s="1" t="s">
        <v>236</v>
      </c>
      <c r="D201" s="1" t="s">
        <v>14</v>
      </c>
      <c r="E201" s="6">
        <v>2.0000000000000001E-9</v>
      </c>
      <c r="F201" s="8"/>
      <c r="G201" s="12"/>
      <c r="H201" t="b">
        <f>Hits_201376[[#This Row],[p-Value]]&lt;5*10^-8</f>
        <v>1</v>
      </c>
      <c r="I201" s="23" t="s">
        <v>396</v>
      </c>
      <c r="J201" s="21" t="s">
        <v>403</v>
      </c>
    </row>
    <row r="202" spans="1:10" x14ac:dyDescent="0.25">
      <c r="A202" s="3">
        <v>3002087</v>
      </c>
      <c r="B202" s="2">
        <v>3873</v>
      </c>
      <c r="C202" s="1" t="s">
        <v>237</v>
      </c>
      <c r="D202" s="1" t="s">
        <v>14</v>
      </c>
      <c r="E202" s="6">
        <v>3E-9</v>
      </c>
      <c r="F202" s="8"/>
      <c r="G202" s="12"/>
      <c r="H202" t="b">
        <f>Hits_201376[[#This Row],[p-Value]]&lt;5*10^-8</f>
        <v>1</v>
      </c>
      <c r="I202" s="23" t="s">
        <v>316</v>
      </c>
      <c r="J202" s="21" t="s">
        <v>403</v>
      </c>
    </row>
    <row r="203" spans="1:10" x14ac:dyDescent="0.25">
      <c r="A203" s="3">
        <v>3061132</v>
      </c>
      <c r="B203" s="2">
        <v>3873</v>
      </c>
      <c r="C203" s="1" t="s">
        <v>238</v>
      </c>
      <c r="D203" s="1" t="s">
        <v>14</v>
      </c>
      <c r="E203" s="6">
        <v>3E-9</v>
      </c>
      <c r="F203" s="8"/>
      <c r="G203" s="12"/>
      <c r="H203" t="b">
        <f>Hits_201376[[#This Row],[p-Value]]&lt;5*10^-8</f>
        <v>1</v>
      </c>
      <c r="I203" s="23" t="s">
        <v>316</v>
      </c>
      <c r="J203" s="21" t="s">
        <v>403</v>
      </c>
    </row>
    <row r="204" spans="1:10" x14ac:dyDescent="0.25">
      <c r="A204" s="3">
        <v>3060250</v>
      </c>
      <c r="B204" s="2">
        <v>3873</v>
      </c>
      <c r="C204" s="1" t="s">
        <v>239</v>
      </c>
      <c r="D204" s="1" t="s">
        <v>14</v>
      </c>
      <c r="E204" s="6">
        <v>6.9999999999999998E-9</v>
      </c>
      <c r="F204" s="8"/>
      <c r="G204" s="12"/>
      <c r="H204" t="b">
        <f>Hits_201376[[#This Row],[p-Value]]&lt;5*10^-8</f>
        <v>1</v>
      </c>
      <c r="I204" s="23">
        <v>0</v>
      </c>
      <c r="J204" s="21" t="s">
        <v>403</v>
      </c>
    </row>
    <row r="205" spans="1:10" x14ac:dyDescent="0.25">
      <c r="A205" s="3">
        <v>3061269</v>
      </c>
      <c r="B205" s="2">
        <v>3873</v>
      </c>
      <c r="C205" s="1" t="s">
        <v>240</v>
      </c>
      <c r="D205" s="1" t="s">
        <v>14</v>
      </c>
      <c r="E205" s="6">
        <v>8.9999999999999995E-9</v>
      </c>
      <c r="F205" s="8"/>
      <c r="G205" s="12"/>
      <c r="H205" t="b">
        <f>Hits_201376[[#This Row],[p-Value]]&lt;5*10^-8</f>
        <v>1</v>
      </c>
      <c r="I205" s="23">
        <v>0</v>
      </c>
      <c r="J205" s="21" t="s">
        <v>403</v>
      </c>
    </row>
    <row r="206" spans="1:10" x14ac:dyDescent="0.25">
      <c r="A206" s="3">
        <v>3068029</v>
      </c>
      <c r="B206" s="2">
        <v>3873</v>
      </c>
      <c r="C206" s="1" t="s">
        <v>241</v>
      </c>
      <c r="D206" s="1" t="s">
        <v>14</v>
      </c>
      <c r="E206" s="6">
        <v>8.9999999999999995E-9</v>
      </c>
      <c r="F206" s="8"/>
      <c r="G206" s="12"/>
      <c r="H206" t="b">
        <f>Hits_201376[[#This Row],[p-Value]]&lt;5*10^-8</f>
        <v>1</v>
      </c>
      <c r="I206" s="23" t="s">
        <v>398</v>
      </c>
      <c r="J206" s="21" t="s">
        <v>403</v>
      </c>
    </row>
    <row r="207" spans="1:10" x14ac:dyDescent="0.25">
      <c r="A207" s="3">
        <v>3034043</v>
      </c>
      <c r="B207" s="2">
        <v>28754</v>
      </c>
      <c r="C207" s="1" t="s">
        <v>242</v>
      </c>
      <c r="D207" s="1" t="s">
        <v>46</v>
      </c>
      <c r="E207" s="6">
        <v>2.9999999999999997E-8</v>
      </c>
      <c r="F207" s="8"/>
      <c r="G207" s="12"/>
      <c r="H207" t="b">
        <f>Hits_201376[[#This Row],[p-Value]]&lt;5*10^-8</f>
        <v>1</v>
      </c>
      <c r="I207" s="23" t="s">
        <v>396</v>
      </c>
      <c r="J207" s="21" t="s">
        <v>411</v>
      </c>
    </row>
    <row r="208" spans="1:10" x14ac:dyDescent="0.25">
      <c r="A208" s="3">
        <v>3054286</v>
      </c>
      <c r="B208" s="2">
        <v>3873</v>
      </c>
      <c r="C208" s="1" t="s">
        <v>243</v>
      </c>
      <c r="D208" s="1" t="s">
        <v>14</v>
      </c>
      <c r="E208" s="6">
        <v>4.0000000000000001E-8</v>
      </c>
      <c r="F208" s="8"/>
      <c r="G208" s="12"/>
      <c r="H208" t="b">
        <f>Hits_201376[[#This Row],[p-Value]]&lt;5*10^-8</f>
        <v>1</v>
      </c>
      <c r="I208" s="23" t="s">
        <v>398</v>
      </c>
      <c r="J208" s="21" t="s">
        <v>403</v>
      </c>
    </row>
    <row r="209" spans="1:10" x14ac:dyDescent="0.25">
      <c r="A209" s="3">
        <v>3068555</v>
      </c>
      <c r="B209" s="2">
        <v>338480</v>
      </c>
      <c r="C209" s="1" t="s">
        <v>234</v>
      </c>
      <c r="D209" s="1" t="s">
        <v>40</v>
      </c>
      <c r="E209" s="6">
        <v>5.9999999999999995E-8</v>
      </c>
      <c r="F209" s="8"/>
      <c r="G209" s="12"/>
      <c r="H209" t="b">
        <f>Hits_201376[[#This Row],[p-Value]]&lt;5*10^-8</f>
        <v>0</v>
      </c>
      <c r="I209" s="23" t="s">
        <v>316</v>
      </c>
      <c r="J209" s="21" t="s">
        <v>408</v>
      </c>
    </row>
    <row r="210" spans="1:10" x14ac:dyDescent="0.25">
      <c r="A210" s="3">
        <v>3003224</v>
      </c>
      <c r="B210" s="2">
        <v>1611184</v>
      </c>
      <c r="C210" s="1" t="s">
        <v>244</v>
      </c>
      <c r="D210" s="1" t="s">
        <v>85</v>
      </c>
      <c r="E210" s="6">
        <v>9.9999999999999995E-8</v>
      </c>
      <c r="F210" s="8"/>
      <c r="G210" s="12"/>
      <c r="H210" t="b">
        <f>Hits_201376[[#This Row],[p-Value]]&lt;5*10^-8</f>
        <v>0</v>
      </c>
      <c r="I210" s="23">
        <v>0</v>
      </c>
      <c r="J210" s="21" t="s">
        <v>420</v>
      </c>
    </row>
    <row r="211" spans="1:10" x14ac:dyDescent="0.25">
      <c r="A211" s="3">
        <v>3059527</v>
      </c>
      <c r="B211" s="2">
        <v>1611184</v>
      </c>
      <c r="C211" s="1" t="s">
        <v>245</v>
      </c>
      <c r="D211" s="1" t="s">
        <v>85</v>
      </c>
      <c r="E211" s="6">
        <v>9.9999999999999995E-8</v>
      </c>
      <c r="F211" s="8"/>
      <c r="G211" s="12"/>
      <c r="H211" t="b">
        <f>Hits_201376[[#This Row],[p-Value]]&lt;5*10^-8</f>
        <v>0</v>
      </c>
      <c r="I211" s="23" t="s">
        <v>396</v>
      </c>
      <c r="J211" s="21" t="s">
        <v>420</v>
      </c>
    </row>
    <row r="212" spans="1:10" x14ac:dyDescent="0.25">
      <c r="A212" s="3">
        <v>3050268</v>
      </c>
      <c r="B212" s="2">
        <v>30567</v>
      </c>
      <c r="C212" s="1" t="s">
        <v>246</v>
      </c>
      <c r="D212" s="1" t="s">
        <v>161</v>
      </c>
      <c r="E212" s="6">
        <v>1.9999999999999999E-7</v>
      </c>
      <c r="F212" s="8"/>
      <c r="G212" s="12"/>
      <c r="H212" t="b">
        <f>Hits_201376[[#This Row],[p-Value]]&lt;5*10^-8</f>
        <v>0</v>
      </c>
      <c r="I212" s="23" t="s">
        <v>399</v>
      </c>
      <c r="J212" s="21" t="s">
        <v>433</v>
      </c>
    </row>
    <row r="213" spans="1:10" x14ac:dyDescent="0.25">
      <c r="A213" s="3">
        <v>3056655</v>
      </c>
      <c r="B213" s="2">
        <v>30567</v>
      </c>
      <c r="C213" s="1" t="s">
        <v>247</v>
      </c>
      <c r="D213" s="1" t="s">
        <v>161</v>
      </c>
      <c r="E213" s="6">
        <v>1.9999999999999999E-7</v>
      </c>
      <c r="F213" s="8"/>
      <c r="G213" s="12"/>
      <c r="H213" t="b">
        <f>Hits_201376[[#This Row],[p-Value]]&lt;5*10^-8</f>
        <v>0</v>
      </c>
      <c r="I213" s="23">
        <v>0</v>
      </c>
      <c r="J213" s="21" t="s">
        <v>433</v>
      </c>
    </row>
    <row r="214" spans="1:10" x14ac:dyDescent="0.25">
      <c r="A214" s="3">
        <v>3052345</v>
      </c>
      <c r="B214" s="2">
        <v>41296</v>
      </c>
      <c r="C214" s="1" t="s">
        <v>248</v>
      </c>
      <c r="D214" s="1" t="s">
        <v>80</v>
      </c>
      <c r="E214" s="6">
        <v>1.9999999999999999E-7</v>
      </c>
      <c r="F214" s="8"/>
      <c r="G214" s="12"/>
      <c r="H214" t="b">
        <f>Hits_201376[[#This Row],[p-Value]]&lt;5*10^-8</f>
        <v>0</v>
      </c>
      <c r="I214" s="23">
        <v>0</v>
      </c>
      <c r="J214" s="21" t="s">
        <v>419</v>
      </c>
    </row>
    <row r="215" spans="1:10" x14ac:dyDescent="0.25">
      <c r="A215" s="3">
        <v>3054877</v>
      </c>
      <c r="B215" s="2">
        <v>43092</v>
      </c>
      <c r="C215" s="1" t="s">
        <v>249</v>
      </c>
      <c r="D215" s="1" t="s">
        <v>58</v>
      </c>
      <c r="E215" s="6">
        <v>1.9999999999999999E-7</v>
      </c>
      <c r="F215" s="8"/>
      <c r="G215" s="12"/>
      <c r="H215" t="b">
        <f>Hits_201376[[#This Row],[p-Value]]&lt;5*10^-8</f>
        <v>0</v>
      </c>
      <c r="I215" s="23">
        <v>0</v>
      </c>
      <c r="J215" s="21" t="s">
        <v>414</v>
      </c>
    </row>
    <row r="216" spans="1:10" x14ac:dyDescent="0.25">
      <c r="A216" s="3">
        <v>3058717</v>
      </c>
      <c r="B216" s="2">
        <v>43092</v>
      </c>
      <c r="C216" s="1" t="s">
        <v>250</v>
      </c>
      <c r="D216" s="1" t="s">
        <v>58</v>
      </c>
      <c r="E216" s="6">
        <v>1.9999999999999999E-7</v>
      </c>
      <c r="F216" s="8"/>
      <c r="G216" s="12"/>
      <c r="H216" t="b">
        <f>Hits_201376[[#This Row],[p-Value]]&lt;5*10^-8</f>
        <v>0</v>
      </c>
      <c r="I216" s="23" t="s">
        <v>397</v>
      </c>
      <c r="J216" s="21" t="s">
        <v>414</v>
      </c>
    </row>
    <row r="217" spans="1:10" x14ac:dyDescent="0.25">
      <c r="A217" s="3">
        <v>3057934</v>
      </c>
      <c r="B217" s="2">
        <v>41296</v>
      </c>
      <c r="C217" s="1" t="s">
        <v>251</v>
      </c>
      <c r="D217" s="1" t="s">
        <v>80</v>
      </c>
      <c r="E217" s="6">
        <v>7.9999999999999996E-7</v>
      </c>
      <c r="F217" s="8"/>
      <c r="G217" s="12"/>
      <c r="H217" t="b">
        <f>Hits_201376[[#This Row],[p-Value]]&lt;5*10^-8</f>
        <v>0</v>
      </c>
      <c r="I217" s="23" t="s">
        <v>397</v>
      </c>
      <c r="J217" s="21" t="s">
        <v>419</v>
      </c>
    </row>
    <row r="218" spans="1:10" x14ac:dyDescent="0.25">
      <c r="A218" s="3">
        <v>3041133</v>
      </c>
      <c r="B218" s="2">
        <v>32914</v>
      </c>
      <c r="C218" s="1" t="s">
        <v>252</v>
      </c>
      <c r="D218" s="1" t="s">
        <v>90</v>
      </c>
      <c r="E218" s="6">
        <v>9.9999999999999995E-7</v>
      </c>
      <c r="F218" s="8"/>
      <c r="G218" s="12"/>
      <c r="H218" t="b">
        <f>Hits_201376[[#This Row],[p-Value]]&lt;5*10^-8</f>
        <v>0</v>
      </c>
      <c r="I218" s="23">
        <v>0</v>
      </c>
      <c r="J218" s="21" t="s">
        <v>422</v>
      </c>
    </row>
    <row r="219" spans="1:10" x14ac:dyDescent="0.25">
      <c r="A219" s="3">
        <v>3062034</v>
      </c>
      <c r="B219" s="2">
        <v>339682</v>
      </c>
      <c r="C219" s="1" t="s">
        <v>253</v>
      </c>
      <c r="D219" s="1" t="s">
        <v>107</v>
      </c>
      <c r="E219" s="6">
        <v>9.9999999999999995E-7</v>
      </c>
      <c r="F219" s="8"/>
      <c r="G219" s="12"/>
      <c r="H219" t="b">
        <f>Hits_201376[[#This Row],[p-Value]]&lt;5*10^-8</f>
        <v>0</v>
      </c>
      <c r="I219" s="23" t="s">
        <v>326</v>
      </c>
      <c r="J219" s="21" t="s">
        <v>427</v>
      </c>
    </row>
    <row r="220" spans="1:10" x14ac:dyDescent="0.25">
      <c r="A220" s="3">
        <v>3054570</v>
      </c>
      <c r="B220" s="2">
        <v>26769</v>
      </c>
      <c r="C220" s="1" t="s">
        <v>254</v>
      </c>
      <c r="D220" s="1" t="s">
        <v>103</v>
      </c>
      <c r="E220" s="6">
        <v>1.9999999999999999E-6</v>
      </c>
      <c r="F220" s="8"/>
      <c r="G220" s="12"/>
      <c r="H220" t="b">
        <f>Hits_201376[[#This Row],[p-Value]]&lt;5*10^-8</f>
        <v>0</v>
      </c>
      <c r="I220" s="23" t="s">
        <v>397</v>
      </c>
      <c r="J220" s="21" t="s">
        <v>426</v>
      </c>
    </row>
    <row r="221" spans="1:10" x14ac:dyDescent="0.25">
      <c r="A221" s="3">
        <v>3051362</v>
      </c>
      <c r="B221" s="2">
        <v>41296</v>
      </c>
      <c r="C221" s="1" t="s">
        <v>255</v>
      </c>
      <c r="D221" s="1" t="s">
        <v>80</v>
      </c>
      <c r="E221" s="6">
        <v>1.9999999999999999E-6</v>
      </c>
      <c r="F221" s="8"/>
      <c r="G221" s="12"/>
      <c r="H221" t="b">
        <f>Hits_201376[[#This Row],[p-Value]]&lt;5*10^-8</f>
        <v>0</v>
      </c>
      <c r="I221" s="23">
        <v>0</v>
      </c>
      <c r="J221" s="21" t="s">
        <v>419</v>
      </c>
    </row>
    <row r="222" spans="1:10" x14ac:dyDescent="0.25">
      <c r="A222" s="3">
        <v>3068639</v>
      </c>
      <c r="B222" s="2">
        <v>6287</v>
      </c>
      <c r="C222" s="1" t="s">
        <v>256</v>
      </c>
      <c r="D222" s="1" t="s">
        <v>87</v>
      </c>
      <c r="E222" s="6">
        <v>1.9999999999999999E-6</v>
      </c>
      <c r="F222" s="8"/>
      <c r="G222" s="12"/>
      <c r="H222" t="b">
        <f>Hits_201376[[#This Row],[p-Value]]&lt;5*10^-8</f>
        <v>0</v>
      </c>
      <c r="I222" s="23" t="s">
        <v>399</v>
      </c>
      <c r="J222" s="21" t="s">
        <v>421</v>
      </c>
    </row>
    <row r="223" spans="1:10" x14ac:dyDescent="0.25">
      <c r="A223" s="3">
        <v>3003651</v>
      </c>
      <c r="B223" s="2">
        <v>32914</v>
      </c>
      <c r="C223" s="1" t="s">
        <v>257</v>
      </c>
      <c r="D223" s="1" t="s">
        <v>90</v>
      </c>
      <c r="E223" s="6">
        <v>3.0000000000000001E-6</v>
      </c>
      <c r="F223" s="8"/>
      <c r="G223" s="12"/>
      <c r="H223" t="b">
        <f>Hits_201376[[#This Row],[p-Value]]&lt;5*10^-8</f>
        <v>0</v>
      </c>
      <c r="I223" s="23" t="s">
        <v>316</v>
      </c>
      <c r="J223" s="21" t="s">
        <v>422</v>
      </c>
    </row>
    <row r="224" spans="1:10" x14ac:dyDescent="0.25">
      <c r="A224" s="3">
        <v>3071027</v>
      </c>
      <c r="B224" s="2">
        <v>32914</v>
      </c>
      <c r="C224" s="1" t="s">
        <v>258</v>
      </c>
      <c r="D224" s="1" t="s">
        <v>90</v>
      </c>
      <c r="E224" s="6">
        <v>3.0000000000000001E-6</v>
      </c>
      <c r="F224" s="8"/>
      <c r="G224" s="12"/>
      <c r="H224" t="b">
        <f>Hits_201376[[#This Row],[p-Value]]&lt;5*10^-8</f>
        <v>0</v>
      </c>
      <c r="I224" s="23" t="s">
        <v>400</v>
      </c>
      <c r="J224" s="21" t="s">
        <v>422</v>
      </c>
    </row>
    <row r="225" spans="1:10" x14ac:dyDescent="0.25">
      <c r="A225" s="3">
        <v>3002733</v>
      </c>
      <c r="B225" s="2">
        <v>1611184</v>
      </c>
      <c r="C225" s="1" t="s">
        <v>259</v>
      </c>
      <c r="D225" s="1" t="s">
        <v>85</v>
      </c>
      <c r="E225" s="6">
        <v>3.9999999999999998E-6</v>
      </c>
      <c r="F225" s="8"/>
      <c r="G225" s="12"/>
      <c r="H225" t="b">
        <f>Hits_201376[[#This Row],[p-Value]]&lt;5*10^-8</f>
        <v>0</v>
      </c>
      <c r="I225" s="23">
        <v>0</v>
      </c>
      <c r="J225" s="21" t="s">
        <v>420</v>
      </c>
    </row>
    <row r="226" spans="1:10" x14ac:dyDescent="0.25">
      <c r="A226" s="3">
        <v>3032812</v>
      </c>
      <c r="B226" s="2">
        <v>1611184</v>
      </c>
      <c r="C226" s="1" t="s">
        <v>260</v>
      </c>
      <c r="D226" s="1" t="s">
        <v>85</v>
      </c>
      <c r="E226" s="6">
        <v>3.9999999999999998E-6</v>
      </c>
      <c r="F226" s="8"/>
      <c r="G226" s="12"/>
      <c r="H226" t="b">
        <f>Hits_201376[[#This Row],[p-Value]]&lt;5*10^-8</f>
        <v>0</v>
      </c>
      <c r="I226" s="23" t="s">
        <v>397</v>
      </c>
      <c r="J226" s="21" t="s">
        <v>420</v>
      </c>
    </row>
    <row r="227" spans="1:10" x14ac:dyDescent="0.25">
      <c r="A227" s="3">
        <v>3057516</v>
      </c>
      <c r="B227" s="2">
        <v>1611184</v>
      </c>
      <c r="C227" s="1" t="s">
        <v>261</v>
      </c>
      <c r="D227" s="1" t="s">
        <v>85</v>
      </c>
      <c r="E227" s="6">
        <v>3.9999999999999998E-6</v>
      </c>
      <c r="F227" s="8"/>
      <c r="G227" s="12"/>
      <c r="H227" t="b">
        <f>Hits_201376[[#This Row],[p-Value]]&lt;5*10^-8</f>
        <v>0</v>
      </c>
      <c r="I227" s="23" t="s">
        <v>398</v>
      </c>
      <c r="J227" s="21" t="s">
        <v>420</v>
      </c>
    </row>
    <row r="228" spans="1:10" x14ac:dyDescent="0.25">
      <c r="A228" s="3">
        <v>3058992</v>
      </c>
      <c r="B228" s="2">
        <v>1611184</v>
      </c>
      <c r="C228" s="1" t="s">
        <v>262</v>
      </c>
      <c r="D228" s="1" t="s">
        <v>85</v>
      </c>
      <c r="E228" s="6">
        <v>3.9999999999999998E-6</v>
      </c>
      <c r="F228" s="8"/>
      <c r="G228" s="12"/>
      <c r="H228" t="b">
        <f>Hits_201376[[#This Row],[p-Value]]&lt;5*10^-8</f>
        <v>0</v>
      </c>
      <c r="I228" s="23" t="s">
        <v>396</v>
      </c>
      <c r="J228" s="21" t="s">
        <v>420</v>
      </c>
    </row>
    <row r="229" spans="1:10" x14ac:dyDescent="0.25">
      <c r="A229" s="3">
        <v>3064061</v>
      </c>
      <c r="B229" s="2">
        <v>1611184</v>
      </c>
      <c r="C229" s="1" t="s">
        <v>263</v>
      </c>
      <c r="D229" s="1" t="s">
        <v>85</v>
      </c>
      <c r="E229" s="6">
        <v>3.9999999999999998E-6</v>
      </c>
      <c r="F229" s="8"/>
      <c r="G229" s="12"/>
      <c r="H229" t="b">
        <f>Hits_201376[[#This Row],[p-Value]]&lt;5*10^-8</f>
        <v>0</v>
      </c>
      <c r="I229" s="23" t="s">
        <v>321</v>
      </c>
      <c r="J229" s="21" t="s">
        <v>420</v>
      </c>
    </row>
    <row r="230" spans="1:10" x14ac:dyDescent="0.25">
      <c r="A230" s="3">
        <v>3069006</v>
      </c>
      <c r="B230" s="2">
        <v>6287</v>
      </c>
      <c r="C230" s="1" t="s">
        <v>264</v>
      </c>
      <c r="D230" s="1" t="s">
        <v>87</v>
      </c>
      <c r="E230" s="6">
        <v>3.9999999999999998E-6</v>
      </c>
      <c r="F230" s="8"/>
      <c r="G230" s="12"/>
      <c r="H230" t="b">
        <f>Hits_201376[[#This Row],[p-Value]]&lt;5*10^-8</f>
        <v>0</v>
      </c>
      <c r="I230" s="23" t="s">
        <v>396</v>
      </c>
      <c r="J230" s="21" t="s">
        <v>421</v>
      </c>
    </row>
    <row r="231" spans="1:10" x14ac:dyDescent="0.25">
      <c r="A231" s="3">
        <v>3054984</v>
      </c>
      <c r="B231" s="2">
        <v>32914</v>
      </c>
      <c r="C231" s="1" t="s">
        <v>265</v>
      </c>
      <c r="D231" s="1" t="s">
        <v>90</v>
      </c>
      <c r="E231" s="6">
        <v>5.0000000000000004E-6</v>
      </c>
      <c r="F231" s="8"/>
      <c r="G231" s="12"/>
      <c r="H231" t="b">
        <f>Hits_201376[[#This Row],[p-Value]]&lt;5*10^-8</f>
        <v>0</v>
      </c>
      <c r="I231" s="23" t="s">
        <v>398</v>
      </c>
      <c r="J231" s="21" t="s">
        <v>422</v>
      </c>
    </row>
    <row r="232" spans="1:10" x14ac:dyDescent="0.25">
      <c r="A232" s="3">
        <v>3008494</v>
      </c>
      <c r="B232" s="2">
        <v>1611184</v>
      </c>
      <c r="C232" s="1" t="s">
        <v>266</v>
      </c>
      <c r="D232" s="1" t="s">
        <v>85</v>
      </c>
      <c r="E232" s="6">
        <v>6.0000000000000002E-6</v>
      </c>
      <c r="F232" s="8"/>
      <c r="G232" s="12"/>
      <c r="H232" t="b">
        <f>Hits_201376[[#This Row],[p-Value]]&lt;5*10^-8</f>
        <v>0</v>
      </c>
      <c r="I232" s="23" t="s">
        <v>397</v>
      </c>
      <c r="J232" s="21" t="s">
        <v>420</v>
      </c>
    </row>
    <row r="233" spans="1:10" x14ac:dyDescent="0.25">
      <c r="A233" s="3">
        <v>3061081</v>
      </c>
      <c r="B233" s="2">
        <v>1611184</v>
      </c>
      <c r="C233" s="1" t="s">
        <v>267</v>
      </c>
      <c r="D233" s="1" t="s">
        <v>85</v>
      </c>
      <c r="E233" s="6">
        <v>6.0000000000000002E-6</v>
      </c>
      <c r="F233" s="8"/>
      <c r="G233" s="12"/>
      <c r="H233" t="b">
        <f>Hits_201376[[#This Row],[p-Value]]&lt;5*10^-8</f>
        <v>0</v>
      </c>
      <c r="I233" s="23" t="s">
        <v>396</v>
      </c>
      <c r="J233" s="21" t="s">
        <v>420</v>
      </c>
    </row>
    <row r="234" spans="1:10" x14ac:dyDescent="0.25">
      <c r="A234" s="3">
        <v>3002861</v>
      </c>
      <c r="B234" s="2">
        <v>1611184</v>
      </c>
      <c r="C234" s="1" t="s">
        <v>268</v>
      </c>
      <c r="D234" s="1" t="s">
        <v>85</v>
      </c>
      <c r="E234" s="6">
        <v>6.9999999999999999E-6</v>
      </c>
      <c r="F234" s="8"/>
      <c r="G234" s="12"/>
      <c r="H234" t="b">
        <f>Hits_201376[[#This Row],[p-Value]]&lt;5*10^-8</f>
        <v>0</v>
      </c>
      <c r="I234" s="23" t="s">
        <v>396</v>
      </c>
      <c r="J234" s="21" t="s">
        <v>420</v>
      </c>
    </row>
    <row r="235" spans="1:10" x14ac:dyDescent="0.25">
      <c r="A235" s="3">
        <v>3057934</v>
      </c>
      <c r="B235" s="2">
        <v>1611184</v>
      </c>
      <c r="C235" s="1" t="s">
        <v>251</v>
      </c>
      <c r="D235" s="1" t="s">
        <v>85</v>
      </c>
      <c r="E235" s="6">
        <v>6.9999999999999999E-6</v>
      </c>
      <c r="F235" s="8"/>
      <c r="G235" s="12"/>
      <c r="H235" t="b">
        <f>Hits_201376[[#This Row],[p-Value]]&lt;5*10^-8</f>
        <v>0</v>
      </c>
      <c r="I235" s="23" t="s">
        <v>397</v>
      </c>
      <c r="J235" s="21" t="s">
        <v>420</v>
      </c>
    </row>
    <row r="236" spans="1:10" x14ac:dyDescent="0.25">
      <c r="A236" s="3">
        <v>3066017</v>
      </c>
      <c r="B236" s="2">
        <v>3873</v>
      </c>
      <c r="C236" s="1" t="s">
        <v>269</v>
      </c>
      <c r="D236" s="1" t="s">
        <v>14</v>
      </c>
      <c r="E236" s="6">
        <v>6.9999999999999999E-6</v>
      </c>
      <c r="F236" s="8"/>
      <c r="G236" s="12"/>
      <c r="H236" t="b">
        <f>Hits_201376[[#This Row],[p-Value]]&lt;5*10^-8</f>
        <v>0</v>
      </c>
      <c r="I236" s="23" t="s">
        <v>374</v>
      </c>
      <c r="J236" s="21" t="s">
        <v>403</v>
      </c>
    </row>
    <row r="237" spans="1:10" x14ac:dyDescent="0.25">
      <c r="A237" s="3">
        <v>3066433</v>
      </c>
      <c r="B237" s="2">
        <v>26769</v>
      </c>
      <c r="C237" s="1" t="s">
        <v>270</v>
      </c>
      <c r="D237" s="1" t="s">
        <v>103</v>
      </c>
      <c r="E237" s="6">
        <v>7.9999999999999996E-6</v>
      </c>
      <c r="F237" s="8"/>
      <c r="G237" s="12"/>
      <c r="H237" t="b">
        <f>Hits_201376[[#This Row],[p-Value]]&lt;5*10^-8</f>
        <v>0</v>
      </c>
      <c r="I237" s="23" t="s">
        <v>397</v>
      </c>
      <c r="J237" s="21" t="s">
        <v>426</v>
      </c>
    </row>
    <row r="238" spans="1:10" x14ac:dyDescent="0.25">
      <c r="A238" s="3">
        <v>3058063</v>
      </c>
      <c r="B238" s="2">
        <v>7570</v>
      </c>
      <c r="C238" s="1" t="s">
        <v>271</v>
      </c>
      <c r="D238" s="1" t="s">
        <v>113</v>
      </c>
      <c r="E238" s="6">
        <v>7.9999999999999996E-6</v>
      </c>
      <c r="F238" s="8"/>
      <c r="G238" s="12"/>
      <c r="H238" t="b">
        <f>Hits_201376[[#This Row],[p-Value]]&lt;5*10^-8</f>
        <v>0</v>
      </c>
      <c r="I238" s="23" t="s">
        <v>398</v>
      </c>
      <c r="J238" s="21" t="s">
        <v>428</v>
      </c>
    </row>
    <row r="239" spans="1:10" x14ac:dyDescent="0.25">
      <c r="A239" s="3">
        <v>3053190</v>
      </c>
      <c r="B239" s="2">
        <v>1611184</v>
      </c>
      <c r="C239" s="1" t="s">
        <v>272</v>
      </c>
      <c r="D239" s="1" t="s">
        <v>85</v>
      </c>
      <c r="E239" s="6">
        <v>9.0000000000000002E-6</v>
      </c>
      <c r="F239" s="8"/>
      <c r="G239" s="12"/>
      <c r="H239" t="b">
        <f>Hits_201376[[#This Row],[p-Value]]&lt;5*10^-8</f>
        <v>0</v>
      </c>
      <c r="I239" s="23">
        <v>0</v>
      </c>
      <c r="J239" s="21" t="s">
        <v>420</v>
      </c>
    </row>
    <row r="240" spans="1:10" x14ac:dyDescent="0.25">
      <c r="A240" s="13" t="s">
        <v>273</v>
      </c>
      <c r="B240" s="13"/>
      <c r="C240" s="1">
        <f>SUBTOTAL(103,Hits_201376[GeneConcept])</f>
        <v>238</v>
      </c>
      <c r="D240" s="1">
        <f>SUBTOTAL(103,Hits_201376[DiseaseConcept])</f>
        <v>238</v>
      </c>
      <c r="E240" s="6">
        <f>SUBTOTAL(105,Hits_201376[p-Value])</f>
        <v>4.9999999999999997E-37</v>
      </c>
      <c r="F240" s="14">
        <f>SUBTOTAL(103,Hits_201376[matchScore_2012])</f>
        <v>194</v>
      </c>
      <c r="G240" s="14">
        <f>SUBTOTAL(103,Hits_201376[Percentile_Rank])</f>
        <v>194</v>
      </c>
      <c r="H240" s="1"/>
    </row>
  </sheetData>
  <sortState ref="A2:D335">
    <sortCondition ref="B1"/>
  </sortState>
  <conditionalFormatting sqref="E2:E239">
    <cfRule type="top10" dxfId="13" priority="3" bottom="1" rank="10"/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5"/>
  <sheetViews>
    <sheetView zoomScaleNormal="100" workbookViewId="0">
      <selection activeCell="G34" sqref="G34"/>
    </sheetView>
  </sheetViews>
  <sheetFormatPr defaultRowHeight="15" x14ac:dyDescent="0.25"/>
  <sheetData>
    <row r="1" spans="1:3" x14ac:dyDescent="0.25">
      <c r="A1" t="s">
        <v>4</v>
      </c>
      <c r="B1" t="s">
        <v>274</v>
      </c>
      <c r="C1" s="20" t="s">
        <v>275</v>
      </c>
    </row>
    <row r="2" spans="1:3" x14ac:dyDescent="0.25">
      <c r="A2" s="16">
        <v>5.0000000000000002E-11</v>
      </c>
      <c r="B2" s="17">
        <v>0.99299999999999999</v>
      </c>
      <c r="C2">
        <f>-LOG10(A2)</f>
        <v>10.301029995663981</v>
      </c>
    </row>
    <row r="3" spans="1:3" x14ac:dyDescent="0.25">
      <c r="A3" s="16">
        <v>2E-8</v>
      </c>
      <c r="B3" s="17">
        <v>0.99299999999999999</v>
      </c>
      <c r="C3">
        <f t="shared" ref="C3:C66" si="0">-LOG10(A3)</f>
        <v>7.6989700043360187</v>
      </c>
    </row>
    <row r="4" spans="1:3" x14ac:dyDescent="0.25">
      <c r="A4" s="16">
        <v>1E-8</v>
      </c>
      <c r="B4" s="17">
        <v>0.99299999999999999</v>
      </c>
      <c r="C4">
        <f t="shared" si="0"/>
        <v>8</v>
      </c>
    </row>
    <row r="5" spans="1:3" x14ac:dyDescent="0.25">
      <c r="A5" s="16">
        <v>4.9999999999999998E-7</v>
      </c>
      <c r="B5" s="17">
        <v>0.98899999999999999</v>
      </c>
      <c r="C5">
        <f t="shared" si="0"/>
        <v>6.3010299956639813</v>
      </c>
    </row>
    <row r="6" spans="1:3" x14ac:dyDescent="0.25">
      <c r="A6" s="16">
        <v>6.9999999999999999E-6</v>
      </c>
      <c r="B6" s="17">
        <v>0.98799999999999999</v>
      </c>
      <c r="C6">
        <f t="shared" si="0"/>
        <v>5.1549019599857431</v>
      </c>
    </row>
    <row r="7" spans="1:3" x14ac:dyDescent="0.25">
      <c r="A7" s="16">
        <v>6.0000000000000002E-6</v>
      </c>
      <c r="B7" s="17">
        <v>0.98799999999999999</v>
      </c>
      <c r="C7">
        <f t="shared" si="0"/>
        <v>5.2218487496163561</v>
      </c>
    </row>
    <row r="8" spans="1:3" x14ac:dyDescent="0.25">
      <c r="A8" s="16">
        <v>3.0000000000000001E-6</v>
      </c>
      <c r="B8" s="17">
        <v>0.98799999999999999</v>
      </c>
      <c r="C8">
        <f t="shared" si="0"/>
        <v>5.5228787452803374</v>
      </c>
    </row>
    <row r="9" spans="1:3" x14ac:dyDescent="0.25">
      <c r="A9" s="16">
        <v>6.9999999999999997E-7</v>
      </c>
      <c r="B9" s="17">
        <v>0.98799999999999999</v>
      </c>
      <c r="C9">
        <f t="shared" si="0"/>
        <v>6.1549019599857431</v>
      </c>
    </row>
    <row r="10" spans="1:3" x14ac:dyDescent="0.25">
      <c r="A10" s="16">
        <v>9.9999999999999995E-7</v>
      </c>
      <c r="B10" s="17">
        <v>0.98799999999999999</v>
      </c>
      <c r="C10">
        <f t="shared" si="0"/>
        <v>6</v>
      </c>
    </row>
    <row r="11" spans="1:3" x14ac:dyDescent="0.25">
      <c r="A11" s="16">
        <v>1.9999999999999999E-6</v>
      </c>
      <c r="B11" s="17">
        <v>0.98699999999999999</v>
      </c>
      <c r="C11">
        <f t="shared" si="0"/>
        <v>5.6989700043360187</v>
      </c>
    </row>
    <row r="12" spans="1:3" x14ac:dyDescent="0.25">
      <c r="A12" s="16">
        <v>5.0000000000000004E-6</v>
      </c>
      <c r="B12" s="17">
        <v>0.98499999999999999</v>
      </c>
      <c r="C12">
        <f t="shared" si="0"/>
        <v>5.3010299956639813</v>
      </c>
    </row>
    <row r="13" spans="1:3" x14ac:dyDescent="0.25">
      <c r="A13" s="16">
        <v>5.0000000000000004E-6</v>
      </c>
      <c r="B13" s="17">
        <v>0.98499999999999999</v>
      </c>
      <c r="C13">
        <f t="shared" si="0"/>
        <v>5.3010299956639813</v>
      </c>
    </row>
    <row r="14" spans="1:3" x14ac:dyDescent="0.25">
      <c r="A14" s="16">
        <v>6.0000000000000002E-6</v>
      </c>
      <c r="B14" s="18">
        <v>0.97899999999999998</v>
      </c>
      <c r="C14">
        <f t="shared" si="0"/>
        <v>5.2218487496163561</v>
      </c>
    </row>
    <row r="15" spans="1:3" x14ac:dyDescent="0.25">
      <c r="A15" s="16">
        <v>6.0000000000000002E-6</v>
      </c>
      <c r="B15" s="18">
        <v>0.97899999999999998</v>
      </c>
      <c r="C15">
        <f t="shared" si="0"/>
        <v>5.2218487496163561</v>
      </c>
    </row>
    <row r="16" spans="1:3" x14ac:dyDescent="0.25">
      <c r="A16" s="16">
        <v>8.9999999999999995E-9</v>
      </c>
      <c r="B16" s="18">
        <v>0.97799999999999998</v>
      </c>
      <c r="C16">
        <f t="shared" si="0"/>
        <v>8.0457574905606748</v>
      </c>
    </row>
    <row r="17" spans="1:3" x14ac:dyDescent="0.25">
      <c r="A17" s="16">
        <v>4.0000000000000001E-13</v>
      </c>
      <c r="B17" s="18">
        <v>0.97299999999999998</v>
      </c>
      <c r="C17">
        <f t="shared" si="0"/>
        <v>12.397940008672037</v>
      </c>
    </row>
    <row r="18" spans="1:3" x14ac:dyDescent="0.25">
      <c r="A18" s="16">
        <v>1E-10</v>
      </c>
      <c r="B18" s="18">
        <v>0.97299999999999998</v>
      </c>
      <c r="C18">
        <f t="shared" si="0"/>
        <v>10</v>
      </c>
    </row>
    <row r="19" spans="1:3" x14ac:dyDescent="0.25">
      <c r="A19" s="16">
        <v>3.0000000000000001E-6</v>
      </c>
      <c r="B19" s="18">
        <v>0.97199999999999998</v>
      </c>
      <c r="C19">
        <f t="shared" si="0"/>
        <v>5.5228787452803374</v>
      </c>
    </row>
    <row r="20" spans="1:3" x14ac:dyDescent="0.25">
      <c r="A20" s="16">
        <v>5.9999999999999995E-8</v>
      </c>
      <c r="B20" s="18">
        <v>0.97199999999999998</v>
      </c>
      <c r="C20">
        <f t="shared" si="0"/>
        <v>7.2218487496163561</v>
      </c>
    </row>
    <row r="21" spans="1:3" x14ac:dyDescent="0.25">
      <c r="A21" s="16">
        <v>6E-9</v>
      </c>
      <c r="B21" s="18">
        <v>0.96899999999999997</v>
      </c>
      <c r="C21">
        <f t="shared" si="0"/>
        <v>8.2218487496163561</v>
      </c>
    </row>
    <row r="22" spans="1:3" x14ac:dyDescent="0.25">
      <c r="A22" s="16">
        <v>9.9999999999999995E-7</v>
      </c>
      <c r="B22" s="18">
        <v>0.96799999999999997</v>
      </c>
      <c r="C22">
        <f t="shared" si="0"/>
        <v>6</v>
      </c>
    </row>
    <row r="23" spans="1:3" x14ac:dyDescent="0.25">
      <c r="A23" s="16">
        <v>5.0000000000000004E-6</v>
      </c>
      <c r="B23" s="18">
        <v>0.96699999999999997</v>
      </c>
      <c r="C23">
        <f t="shared" si="0"/>
        <v>5.3010299956639813</v>
      </c>
    </row>
    <row r="24" spans="1:3" x14ac:dyDescent="0.25">
      <c r="A24" s="16">
        <v>1.0000000000000001E-9</v>
      </c>
      <c r="B24" s="18">
        <v>0.96499999999999997</v>
      </c>
      <c r="C24">
        <f t="shared" si="0"/>
        <v>9</v>
      </c>
    </row>
    <row r="25" spans="1:3" x14ac:dyDescent="0.25">
      <c r="A25" s="16">
        <v>3.0000000000000001E-6</v>
      </c>
      <c r="B25" s="18">
        <v>0.96399999999999997</v>
      </c>
      <c r="C25">
        <f t="shared" si="0"/>
        <v>5.5228787452803374</v>
      </c>
    </row>
    <row r="26" spans="1:3" x14ac:dyDescent="0.25">
      <c r="A26" s="16">
        <v>1.9999999999999999E-7</v>
      </c>
      <c r="B26" s="18">
        <v>0.96399999999999997</v>
      </c>
      <c r="C26">
        <f t="shared" si="0"/>
        <v>6.6989700043360187</v>
      </c>
    </row>
    <row r="27" spans="1:3" x14ac:dyDescent="0.25">
      <c r="A27" s="16">
        <v>1.9999999999999999E-7</v>
      </c>
      <c r="B27" s="18">
        <v>0.96399999999999997</v>
      </c>
      <c r="C27">
        <f t="shared" si="0"/>
        <v>6.6989700043360187</v>
      </c>
    </row>
    <row r="28" spans="1:3" x14ac:dyDescent="0.25">
      <c r="A28" s="16">
        <v>3.0000000000000001E-6</v>
      </c>
      <c r="B28" s="18">
        <v>0.96399999999999997</v>
      </c>
      <c r="C28">
        <f t="shared" si="0"/>
        <v>5.5228787452803374</v>
      </c>
    </row>
    <row r="29" spans="1:3" x14ac:dyDescent="0.25">
      <c r="A29" s="16">
        <v>7.9999999999999996E-7</v>
      </c>
      <c r="B29" s="18">
        <v>0.96299999999999997</v>
      </c>
      <c r="C29">
        <f t="shared" si="0"/>
        <v>6.0969100130080562</v>
      </c>
    </row>
    <row r="30" spans="1:3" x14ac:dyDescent="0.25">
      <c r="A30" s="16">
        <v>4.9999999999999999E-20</v>
      </c>
      <c r="B30" s="18">
        <v>0.96199999999999997</v>
      </c>
      <c r="C30">
        <f t="shared" si="0"/>
        <v>19.301029995663981</v>
      </c>
    </row>
    <row r="31" spans="1:3" x14ac:dyDescent="0.25">
      <c r="A31" s="16">
        <v>2.9999999999999997E-8</v>
      </c>
      <c r="B31" s="18">
        <v>0.96099999999999997</v>
      </c>
      <c r="C31">
        <f t="shared" si="0"/>
        <v>7.5228787452803374</v>
      </c>
    </row>
    <row r="32" spans="1:3" x14ac:dyDescent="0.25">
      <c r="A32" s="16">
        <v>9.9999999999999995E-7</v>
      </c>
      <c r="B32" s="18">
        <v>0.96</v>
      </c>
      <c r="C32">
        <f t="shared" si="0"/>
        <v>6</v>
      </c>
    </row>
    <row r="33" spans="1:3" x14ac:dyDescent="0.25">
      <c r="A33" s="16">
        <v>3.9999999999999998E-6</v>
      </c>
      <c r="B33" s="18">
        <v>0.95899999999999996</v>
      </c>
      <c r="C33">
        <f t="shared" si="0"/>
        <v>5.3979400086720375</v>
      </c>
    </row>
    <row r="34" spans="1:3" x14ac:dyDescent="0.25">
      <c r="A34" s="16">
        <v>9.0000000000000002E-6</v>
      </c>
      <c r="B34" s="18">
        <v>0.95899999999999996</v>
      </c>
      <c r="C34">
        <f t="shared" si="0"/>
        <v>5.0457574905606748</v>
      </c>
    </row>
    <row r="35" spans="1:3" x14ac:dyDescent="0.25">
      <c r="A35" s="16">
        <v>9.0000000000000002E-6</v>
      </c>
      <c r="B35" s="18">
        <v>0.95899999999999996</v>
      </c>
      <c r="C35">
        <f t="shared" si="0"/>
        <v>5.0457574905606748</v>
      </c>
    </row>
    <row r="36" spans="1:3" x14ac:dyDescent="0.25">
      <c r="A36" s="16">
        <v>1.9999999999999999E-6</v>
      </c>
      <c r="B36" s="18">
        <v>0.95699999999999996</v>
      </c>
      <c r="C36">
        <f t="shared" si="0"/>
        <v>5.6989700043360187</v>
      </c>
    </row>
    <row r="37" spans="1:3" x14ac:dyDescent="0.25">
      <c r="A37" s="16">
        <v>9.9999999999999995E-7</v>
      </c>
      <c r="B37" s="18">
        <v>0.95599999999999996</v>
      </c>
      <c r="C37">
        <f t="shared" si="0"/>
        <v>6</v>
      </c>
    </row>
    <row r="38" spans="1:3" x14ac:dyDescent="0.25">
      <c r="A38" s="16">
        <v>9.9999999999999994E-12</v>
      </c>
      <c r="B38" s="18">
        <v>0.95499999999999996</v>
      </c>
      <c r="C38">
        <f t="shared" si="0"/>
        <v>11</v>
      </c>
    </row>
    <row r="39" spans="1:3" x14ac:dyDescent="0.25">
      <c r="A39" s="16">
        <v>1.9999999999999999E-6</v>
      </c>
      <c r="B39" s="18">
        <v>0.95299999999999996</v>
      </c>
      <c r="C39">
        <f t="shared" si="0"/>
        <v>5.6989700043360187</v>
      </c>
    </row>
    <row r="40" spans="1:3" x14ac:dyDescent="0.25">
      <c r="A40" s="16">
        <v>2.0000000000000001E-18</v>
      </c>
      <c r="B40" s="18">
        <v>0.95299999999999996</v>
      </c>
      <c r="C40">
        <f t="shared" si="0"/>
        <v>17.698970004336019</v>
      </c>
    </row>
    <row r="41" spans="1:3" x14ac:dyDescent="0.25">
      <c r="A41" s="16">
        <v>7.0000000000000005E-8</v>
      </c>
      <c r="B41" s="18">
        <v>0.95199999999999996</v>
      </c>
      <c r="C41">
        <f t="shared" si="0"/>
        <v>7.1549019599857431</v>
      </c>
    </row>
    <row r="42" spans="1:3" x14ac:dyDescent="0.25">
      <c r="A42" s="16">
        <v>2E-12</v>
      </c>
      <c r="B42" s="18">
        <v>0.95</v>
      </c>
      <c r="C42">
        <f t="shared" si="0"/>
        <v>11.698970004336019</v>
      </c>
    </row>
    <row r="43" spans="1:3" x14ac:dyDescent="0.25">
      <c r="A43" s="16">
        <v>3.9999999999999998E-6</v>
      </c>
      <c r="B43" s="18">
        <v>0.95</v>
      </c>
      <c r="C43">
        <f t="shared" si="0"/>
        <v>5.3979400086720375</v>
      </c>
    </row>
    <row r="44" spans="1:3" x14ac:dyDescent="0.25">
      <c r="A44" s="16">
        <v>2.0000000000000001E-18</v>
      </c>
      <c r="B44" s="18">
        <v>0.94899999999999995</v>
      </c>
      <c r="C44">
        <f t="shared" si="0"/>
        <v>17.698970004336019</v>
      </c>
    </row>
    <row r="45" spans="1:3" x14ac:dyDescent="0.25">
      <c r="A45" s="16">
        <v>2.0000000000000001E-9</v>
      </c>
      <c r="B45" s="18">
        <v>0.94899999999999995</v>
      </c>
      <c r="C45">
        <f t="shared" si="0"/>
        <v>8.6989700043360187</v>
      </c>
    </row>
    <row r="46" spans="1:3" x14ac:dyDescent="0.25">
      <c r="A46" s="16">
        <v>6.9999999999999998E-9</v>
      </c>
      <c r="B46" s="18">
        <v>0.94699999999999995</v>
      </c>
      <c r="C46">
        <f t="shared" si="0"/>
        <v>8.1549019599857431</v>
      </c>
    </row>
    <row r="47" spans="1:3" x14ac:dyDescent="0.25">
      <c r="A47" s="16">
        <v>8.0000000000000002E-8</v>
      </c>
      <c r="B47" s="19">
        <v>0.94</v>
      </c>
      <c r="C47">
        <f t="shared" si="0"/>
        <v>7.0969100130080562</v>
      </c>
    </row>
    <row r="48" spans="1:3" x14ac:dyDescent="0.25">
      <c r="A48" s="16">
        <v>5.0000000000000004E-6</v>
      </c>
      <c r="B48" s="19">
        <v>0.94</v>
      </c>
      <c r="C48">
        <f t="shared" si="0"/>
        <v>5.3010299956639813</v>
      </c>
    </row>
    <row r="49" spans="1:3" x14ac:dyDescent="0.25">
      <c r="A49" s="16">
        <v>4.0000000000000001E-8</v>
      </c>
      <c r="B49" s="19">
        <v>0.93799999999999994</v>
      </c>
      <c r="C49">
        <f t="shared" si="0"/>
        <v>7.3979400086720375</v>
      </c>
    </row>
    <row r="50" spans="1:3" x14ac:dyDescent="0.25">
      <c r="A50" s="16">
        <v>9.9999999999999995E-7</v>
      </c>
      <c r="B50" s="19">
        <v>0.93799999999999994</v>
      </c>
      <c r="C50">
        <f t="shared" si="0"/>
        <v>6</v>
      </c>
    </row>
    <row r="51" spans="1:3" x14ac:dyDescent="0.25">
      <c r="A51" s="16">
        <v>8.0000000000000002E-8</v>
      </c>
      <c r="B51" s="19">
        <v>0.93799999999999994</v>
      </c>
      <c r="C51">
        <f t="shared" si="0"/>
        <v>7.0969100130080562</v>
      </c>
    </row>
    <row r="52" spans="1:3" x14ac:dyDescent="0.25">
      <c r="A52" s="16">
        <v>4.0000000000000001E-8</v>
      </c>
      <c r="B52" s="19">
        <v>0.93799999999999994</v>
      </c>
      <c r="C52">
        <f t="shared" si="0"/>
        <v>7.3979400086720375</v>
      </c>
    </row>
    <row r="53" spans="1:3" x14ac:dyDescent="0.25">
      <c r="A53" s="16">
        <v>6.0000000000000002E-6</v>
      </c>
      <c r="B53" s="19">
        <v>0.93600000000000005</v>
      </c>
      <c r="C53">
        <f t="shared" si="0"/>
        <v>5.2218487496163561</v>
      </c>
    </row>
    <row r="54" spans="1:3" x14ac:dyDescent="0.25">
      <c r="A54" s="16">
        <v>7.9999999999999995E-11</v>
      </c>
      <c r="B54" s="19">
        <v>0.93600000000000005</v>
      </c>
      <c r="C54">
        <f t="shared" si="0"/>
        <v>10.096910013008056</v>
      </c>
    </row>
    <row r="55" spans="1:3" x14ac:dyDescent="0.25">
      <c r="A55" s="16">
        <v>2E-8</v>
      </c>
      <c r="B55" s="19">
        <v>0.93200000000000005</v>
      </c>
      <c r="C55">
        <f t="shared" si="0"/>
        <v>7.6989700043360187</v>
      </c>
    </row>
    <row r="56" spans="1:3" x14ac:dyDescent="0.25">
      <c r="A56" s="16">
        <v>6E-9</v>
      </c>
      <c r="B56" s="19">
        <v>0.92300000000000004</v>
      </c>
      <c r="C56">
        <f t="shared" si="0"/>
        <v>8.2218487496163561</v>
      </c>
    </row>
    <row r="57" spans="1:3" x14ac:dyDescent="0.25">
      <c r="A57" s="16">
        <v>9.9999999999999995E-7</v>
      </c>
      <c r="B57" s="19">
        <v>0.92100000000000004</v>
      </c>
      <c r="C57">
        <f t="shared" si="0"/>
        <v>6</v>
      </c>
    </row>
    <row r="58" spans="1:3" x14ac:dyDescent="0.25">
      <c r="A58" s="16">
        <v>2.9999999999999997E-8</v>
      </c>
      <c r="B58" s="19">
        <v>0.92</v>
      </c>
      <c r="C58">
        <f t="shared" si="0"/>
        <v>7.5228787452803374</v>
      </c>
    </row>
    <row r="59" spans="1:3" x14ac:dyDescent="0.25">
      <c r="A59" s="16">
        <v>3E-11</v>
      </c>
      <c r="B59" s="19">
        <v>0.91800000000000004</v>
      </c>
      <c r="C59">
        <f t="shared" si="0"/>
        <v>10.522878745280337</v>
      </c>
    </row>
    <row r="60" spans="1:3" x14ac:dyDescent="0.25">
      <c r="A60" s="16">
        <v>3.0000000000000001E-12</v>
      </c>
      <c r="B60" s="19">
        <v>0.91700000000000004</v>
      </c>
      <c r="C60">
        <f t="shared" si="0"/>
        <v>11.522878745280337</v>
      </c>
    </row>
    <row r="61" spans="1:3" x14ac:dyDescent="0.25">
      <c r="A61" s="16">
        <v>9.0000000000000002E-6</v>
      </c>
      <c r="B61" s="19">
        <v>0.91700000000000004</v>
      </c>
      <c r="C61">
        <f t="shared" si="0"/>
        <v>5.0457574905606748</v>
      </c>
    </row>
    <row r="62" spans="1:3" x14ac:dyDescent="0.25">
      <c r="A62" s="16">
        <v>5.9999999999999995E-8</v>
      </c>
      <c r="B62" s="19">
        <v>0.91600000000000004</v>
      </c>
      <c r="C62">
        <f t="shared" si="0"/>
        <v>7.2218487496163561</v>
      </c>
    </row>
    <row r="63" spans="1:3" x14ac:dyDescent="0.25">
      <c r="A63" s="16">
        <v>3E-10</v>
      </c>
      <c r="B63" s="19">
        <v>0.91400000000000003</v>
      </c>
      <c r="C63">
        <f t="shared" si="0"/>
        <v>9.5228787452803374</v>
      </c>
    </row>
    <row r="64" spans="1:3" x14ac:dyDescent="0.25">
      <c r="A64" s="16">
        <v>9.9999999999999995E-7</v>
      </c>
      <c r="B64" s="19">
        <v>0.91400000000000003</v>
      </c>
      <c r="C64">
        <f t="shared" si="0"/>
        <v>6</v>
      </c>
    </row>
    <row r="65" spans="1:3" x14ac:dyDescent="0.25">
      <c r="A65" s="16">
        <v>3.9999999999999998E-6</v>
      </c>
      <c r="B65" s="19">
        <v>0.91100000000000003</v>
      </c>
      <c r="C65">
        <f t="shared" si="0"/>
        <v>5.3979400086720375</v>
      </c>
    </row>
    <row r="66" spans="1:3" x14ac:dyDescent="0.25">
      <c r="A66" s="16">
        <v>6.9999999999999997E-7</v>
      </c>
      <c r="B66" s="19">
        <v>0.90800000000000003</v>
      </c>
      <c r="C66">
        <f t="shared" si="0"/>
        <v>6.1549019599857431</v>
      </c>
    </row>
    <row r="67" spans="1:3" x14ac:dyDescent="0.25">
      <c r="A67" s="16">
        <v>2E-8</v>
      </c>
      <c r="B67" s="19">
        <v>0.90300000000000002</v>
      </c>
      <c r="C67">
        <f t="shared" ref="C67:C130" si="1">-LOG10(A67)</f>
        <v>7.6989700043360187</v>
      </c>
    </row>
    <row r="68" spans="1:3" x14ac:dyDescent="0.25">
      <c r="A68" s="16">
        <v>2E-8</v>
      </c>
      <c r="B68" s="19">
        <v>0.89900000000000002</v>
      </c>
      <c r="C68">
        <f t="shared" si="1"/>
        <v>7.6989700043360187</v>
      </c>
    </row>
    <row r="69" spans="1:3" x14ac:dyDescent="0.25">
      <c r="A69" s="16">
        <v>2.9999999999999999E-7</v>
      </c>
      <c r="B69" s="19">
        <v>0.89700000000000002</v>
      </c>
      <c r="C69">
        <f t="shared" si="1"/>
        <v>6.5228787452803374</v>
      </c>
    </row>
    <row r="70" spans="1:3" x14ac:dyDescent="0.25">
      <c r="A70" s="16">
        <v>7.9999999999999996E-6</v>
      </c>
      <c r="B70" s="19">
        <v>0.89600000000000002</v>
      </c>
      <c r="C70">
        <f t="shared" si="1"/>
        <v>5.0969100130080562</v>
      </c>
    </row>
    <row r="71" spans="1:3" x14ac:dyDescent="0.25">
      <c r="A71" s="16">
        <v>1.9999999999999999E-6</v>
      </c>
      <c r="B71" s="19">
        <v>0.89500000000000002</v>
      </c>
      <c r="C71">
        <f t="shared" si="1"/>
        <v>5.6989700043360187</v>
      </c>
    </row>
    <row r="72" spans="1:3" x14ac:dyDescent="0.25">
      <c r="A72" s="16">
        <v>8.9999999999999999E-11</v>
      </c>
      <c r="B72" s="19">
        <v>0.89300000000000002</v>
      </c>
      <c r="C72">
        <f t="shared" si="1"/>
        <v>10.045757490560675</v>
      </c>
    </row>
    <row r="73" spans="1:3" x14ac:dyDescent="0.25">
      <c r="A73" s="16">
        <v>3.9999999999999998E-6</v>
      </c>
      <c r="B73" s="19">
        <v>0.89200000000000002</v>
      </c>
      <c r="C73">
        <f t="shared" si="1"/>
        <v>5.3979400086720375</v>
      </c>
    </row>
    <row r="74" spans="1:3" x14ac:dyDescent="0.25">
      <c r="A74" s="16">
        <v>6.9999999999999997E-7</v>
      </c>
      <c r="B74" s="19">
        <v>0.88900000000000001</v>
      </c>
      <c r="C74">
        <f t="shared" si="1"/>
        <v>6.1549019599857431</v>
      </c>
    </row>
    <row r="75" spans="1:3" x14ac:dyDescent="0.25">
      <c r="A75" s="16">
        <v>9.0000000000000002E-6</v>
      </c>
      <c r="B75" s="19">
        <v>0.88800000000000001</v>
      </c>
      <c r="C75">
        <f t="shared" si="1"/>
        <v>5.0457574905606748</v>
      </c>
    </row>
    <row r="76" spans="1:3" x14ac:dyDescent="0.25">
      <c r="A76" s="16">
        <v>8.9999999999999996E-12</v>
      </c>
      <c r="B76" s="19">
        <v>0.88500000000000001</v>
      </c>
      <c r="C76">
        <f t="shared" si="1"/>
        <v>11.045757490560675</v>
      </c>
    </row>
    <row r="77" spans="1:3" x14ac:dyDescent="0.25">
      <c r="A77" s="16">
        <v>6.0000000000000002E-6</v>
      </c>
      <c r="B77" s="19">
        <v>0.88400000000000001</v>
      </c>
      <c r="C77">
        <f t="shared" si="1"/>
        <v>5.2218487496163561</v>
      </c>
    </row>
    <row r="78" spans="1:3" x14ac:dyDescent="0.25">
      <c r="A78" s="16">
        <v>2E-8</v>
      </c>
      <c r="B78" s="19">
        <v>0.879</v>
      </c>
      <c r="C78">
        <f t="shared" si="1"/>
        <v>7.6989700043360187</v>
      </c>
    </row>
    <row r="79" spans="1:3" x14ac:dyDescent="0.25">
      <c r="A79" s="16">
        <v>8.0000000000000005E-9</v>
      </c>
      <c r="B79" s="19">
        <v>0.876</v>
      </c>
      <c r="C79">
        <f t="shared" si="1"/>
        <v>8.0969100130080562</v>
      </c>
    </row>
    <row r="80" spans="1:3" x14ac:dyDescent="0.25">
      <c r="A80" s="16">
        <v>7.9999999999999996E-6</v>
      </c>
      <c r="B80" s="19">
        <v>0.86899999999999999</v>
      </c>
      <c r="C80">
        <f t="shared" si="1"/>
        <v>5.0969100130080562</v>
      </c>
    </row>
    <row r="81" spans="1:3" x14ac:dyDescent="0.25">
      <c r="A81" s="16">
        <v>1.9999999999999999E-7</v>
      </c>
      <c r="B81" s="19">
        <v>0.86699999999999999</v>
      </c>
      <c r="C81">
        <f t="shared" si="1"/>
        <v>6.6989700043360187</v>
      </c>
    </row>
    <row r="82" spans="1:3" x14ac:dyDescent="0.25">
      <c r="A82" s="16">
        <v>5.9999999999999995E-8</v>
      </c>
      <c r="B82" s="19">
        <v>0.86599999999999999</v>
      </c>
      <c r="C82">
        <f t="shared" si="1"/>
        <v>7.2218487496163561</v>
      </c>
    </row>
    <row r="83" spans="1:3" x14ac:dyDescent="0.25">
      <c r="A83" s="16">
        <v>3.0000000000000001E-6</v>
      </c>
      <c r="B83" s="19">
        <v>0.86399999999999999</v>
      </c>
      <c r="C83">
        <f t="shared" si="1"/>
        <v>5.5228787452803374</v>
      </c>
    </row>
    <row r="84" spans="1:3" x14ac:dyDescent="0.25">
      <c r="A84" s="16">
        <v>2.9999999999999999E-7</v>
      </c>
      <c r="B84" s="19">
        <v>0.86299999999999999</v>
      </c>
      <c r="C84">
        <f t="shared" si="1"/>
        <v>6.5228787452803374</v>
      </c>
    </row>
    <row r="85" spans="1:3" x14ac:dyDescent="0.25">
      <c r="A85" s="16">
        <v>7.9999999999999996E-6</v>
      </c>
      <c r="B85" s="19">
        <v>0.86299999999999999</v>
      </c>
      <c r="C85">
        <f t="shared" si="1"/>
        <v>5.0969100130080562</v>
      </c>
    </row>
    <row r="86" spans="1:3" x14ac:dyDescent="0.25">
      <c r="A86" s="16">
        <v>1.9999999999999999E-6</v>
      </c>
      <c r="B86" s="19">
        <v>0.86199999999999999</v>
      </c>
      <c r="C86">
        <f t="shared" si="1"/>
        <v>5.6989700043360187</v>
      </c>
    </row>
    <row r="87" spans="1:3" x14ac:dyDescent="0.25">
      <c r="A87" s="16">
        <v>9.9999999999999995E-7</v>
      </c>
      <c r="B87" s="19">
        <v>0.85899999999999999</v>
      </c>
      <c r="C87">
        <f t="shared" si="1"/>
        <v>6</v>
      </c>
    </row>
    <row r="88" spans="1:3" x14ac:dyDescent="0.25">
      <c r="A88" s="16">
        <v>4.9999999999999997E-37</v>
      </c>
      <c r="B88" s="19">
        <v>0.85699999999999998</v>
      </c>
      <c r="C88">
        <f t="shared" si="1"/>
        <v>36.301029995663981</v>
      </c>
    </row>
    <row r="89" spans="1:3" x14ac:dyDescent="0.25">
      <c r="A89" s="16">
        <v>3.0000000000000001E-6</v>
      </c>
      <c r="B89" s="19">
        <v>0.85299999999999998</v>
      </c>
      <c r="C89">
        <f t="shared" si="1"/>
        <v>5.5228787452803374</v>
      </c>
    </row>
    <row r="90" spans="1:3" x14ac:dyDescent="0.25">
      <c r="A90" s="16">
        <v>3.9999999999999998E-6</v>
      </c>
      <c r="B90" s="19">
        <v>0.85</v>
      </c>
      <c r="C90">
        <f t="shared" si="1"/>
        <v>5.3979400086720375</v>
      </c>
    </row>
    <row r="91" spans="1:3" x14ac:dyDescent="0.25">
      <c r="A91" s="16">
        <v>7.9999999999999996E-6</v>
      </c>
      <c r="B91" s="19">
        <v>0.84899999999999998</v>
      </c>
      <c r="C91">
        <f t="shared" si="1"/>
        <v>5.0969100130080562</v>
      </c>
    </row>
    <row r="92" spans="1:3" x14ac:dyDescent="0.25">
      <c r="A92" s="16">
        <v>2.9999999999999999E-7</v>
      </c>
      <c r="B92" s="19">
        <v>0.84599999999999997</v>
      </c>
      <c r="C92">
        <f t="shared" si="1"/>
        <v>6.5228787452803374</v>
      </c>
    </row>
    <row r="93" spans="1:3" x14ac:dyDescent="0.25">
      <c r="A93" s="16">
        <v>6.9999999999999998E-9</v>
      </c>
      <c r="B93" s="19">
        <v>0.84399999999999997</v>
      </c>
      <c r="C93">
        <f t="shared" si="1"/>
        <v>8.1549019599857431</v>
      </c>
    </row>
    <row r="94" spans="1:3" x14ac:dyDescent="0.25">
      <c r="A94" s="16">
        <v>1E-10</v>
      </c>
      <c r="B94" s="19">
        <v>0.84299999999999997</v>
      </c>
      <c r="C94">
        <f t="shared" si="1"/>
        <v>10</v>
      </c>
    </row>
    <row r="95" spans="1:3" x14ac:dyDescent="0.25">
      <c r="A95" s="16">
        <v>6.0000000000000002E-6</v>
      </c>
      <c r="B95" s="19">
        <v>0.84299999999999997</v>
      </c>
      <c r="C95">
        <f t="shared" si="1"/>
        <v>5.2218487496163561</v>
      </c>
    </row>
    <row r="96" spans="1:3" x14ac:dyDescent="0.25">
      <c r="A96" s="16">
        <v>1.9999999999999999E-6</v>
      </c>
      <c r="B96" s="19">
        <v>0.83899999999999997</v>
      </c>
      <c r="C96">
        <f t="shared" si="1"/>
        <v>5.6989700043360187</v>
      </c>
    </row>
    <row r="97" spans="1:3" x14ac:dyDescent="0.25">
      <c r="A97" s="16">
        <v>6.9999999999999999E-6</v>
      </c>
      <c r="B97" s="19">
        <v>0.83899999999999997</v>
      </c>
      <c r="C97">
        <f t="shared" si="1"/>
        <v>5.1549019599857431</v>
      </c>
    </row>
    <row r="98" spans="1:3" x14ac:dyDescent="0.25">
      <c r="A98" s="16">
        <v>6.0000000000000002E-6</v>
      </c>
      <c r="B98" s="19">
        <v>0.83699999999999997</v>
      </c>
      <c r="C98">
        <f t="shared" si="1"/>
        <v>5.2218487496163561</v>
      </c>
    </row>
    <row r="99" spans="1:3" x14ac:dyDescent="0.25">
      <c r="A99" s="16">
        <v>1E-8</v>
      </c>
      <c r="B99" s="19">
        <v>0.83599999999999997</v>
      </c>
      <c r="C99">
        <f t="shared" si="1"/>
        <v>8</v>
      </c>
    </row>
    <row r="100" spans="1:3" x14ac:dyDescent="0.25">
      <c r="A100" s="16">
        <v>3.9999999999999998E-6</v>
      </c>
      <c r="B100" s="19">
        <v>0.83299999999999996</v>
      </c>
      <c r="C100">
        <f t="shared" si="1"/>
        <v>5.3979400086720375</v>
      </c>
    </row>
    <row r="101" spans="1:3" x14ac:dyDescent="0.25">
      <c r="A101" s="16">
        <v>6.0000000000000002E-6</v>
      </c>
      <c r="B101" s="19">
        <v>0.83199999999999996</v>
      </c>
      <c r="C101">
        <f t="shared" si="1"/>
        <v>5.2218487496163561</v>
      </c>
    </row>
    <row r="102" spans="1:3" x14ac:dyDescent="0.25">
      <c r="A102" s="16">
        <v>2.9999999999999997E-8</v>
      </c>
      <c r="B102" s="19">
        <v>0.82799999999999996</v>
      </c>
      <c r="C102">
        <f t="shared" si="1"/>
        <v>7.5228787452803374</v>
      </c>
    </row>
    <row r="103" spans="1:3" x14ac:dyDescent="0.25">
      <c r="A103" s="16">
        <v>6.0000000000000002E-6</v>
      </c>
      <c r="B103" s="19">
        <v>0.82699999999999996</v>
      </c>
      <c r="C103">
        <f t="shared" si="1"/>
        <v>5.2218487496163561</v>
      </c>
    </row>
    <row r="104" spans="1:3" x14ac:dyDescent="0.25">
      <c r="A104" s="16">
        <v>3.9999999999999999E-12</v>
      </c>
      <c r="B104" s="19">
        <v>0.82299999999999995</v>
      </c>
      <c r="C104">
        <f t="shared" si="1"/>
        <v>11.397940008672037</v>
      </c>
    </row>
    <row r="105" spans="1:3" x14ac:dyDescent="0.25">
      <c r="A105" s="16">
        <v>1.9999999999999999E-6</v>
      </c>
      <c r="B105" s="19">
        <v>0.82299999999999995</v>
      </c>
      <c r="C105">
        <f t="shared" si="1"/>
        <v>5.6989700043360187</v>
      </c>
    </row>
    <row r="106" spans="1:3" x14ac:dyDescent="0.25">
      <c r="A106" s="16">
        <v>5.9999999999999997E-7</v>
      </c>
      <c r="B106" s="19">
        <v>0.82299999999999995</v>
      </c>
      <c r="C106">
        <f t="shared" si="1"/>
        <v>6.2218487496163561</v>
      </c>
    </row>
    <row r="107" spans="1:3" x14ac:dyDescent="0.25">
      <c r="A107" s="16">
        <v>9.0000000000000002E-6</v>
      </c>
      <c r="B107" s="19">
        <v>0.82199999999999995</v>
      </c>
      <c r="C107">
        <f t="shared" si="1"/>
        <v>5.0457574905606748</v>
      </c>
    </row>
    <row r="108" spans="1:3" x14ac:dyDescent="0.25">
      <c r="A108" s="16">
        <v>7.9999999999999996E-6</v>
      </c>
      <c r="B108" s="19">
        <v>0.82099999999999995</v>
      </c>
      <c r="C108">
        <f t="shared" si="1"/>
        <v>5.0969100130080562</v>
      </c>
    </row>
    <row r="109" spans="1:3" x14ac:dyDescent="0.25">
      <c r="A109" s="16">
        <v>2E-8</v>
      </c>
      <c r="B109" s="19">
        <v>0.82099999999999995</v>
      </c>
      <c r="C109">
        <f t="shared" si="1"/>
        <v>7.6989700043360187</v>
      </c>
    </row>
    <row r="110" spans="1:3" x14ac:dyDescent="0.25">
      <c r="A110" s="16">
        <v>4.0000000000000002E-9</v>
      </c>
      <c r="B110" s="19">
        <v>0.81699999999999995</v>
      </c>
      <c r="C110">
        <f t="shared" si="1"/>
        <v>8.3979400086720375</v>
      </c>
    </row>
    <row r="111" spans="1:3" x14ac:dyDescent="0.25">
      <c r="A111" s="16">
        <v>5.0000000000000004E-6</v>
      </c>
      <c r="B111" s="19">
        <v>0.81599999999999995</v>
      </c>
      <c r="C111">
        <f t="shared" si="1"/>
        <v>5.3010299956639813</v>
      </c>
    </row>
    <row r="112" spans="1:3" x14ac:dyDescent="0.25">
      <c r="A112" s="16">
        <v>5.0000000000000004E-6</v>
      </c>
      <c r="B112" s="19">
        <v>0.81499999999999995</v>
      </c>
      <c r="C112">
        <f t="shared" si="1"/>
        <v>5.3010299956639813</v>
      </c>
    </row>
    <row r="113" spans="1:3" x14ac:dyDescent="0.25">
      <c r="A113" s="16">
        <v>1E-8</v>
      </c>
      <c r="B113" s="19">
        <v>0.81299999999999994</v>
      </c>
      <c r="C113">
        <f t="shared" si="1"/>
        <v>8</v>
      </c>
    </row>
    <row r="114" spans="1:3" x14ac:dyDescent="0.25">
      <c r="A114" s="16">
        <v>2.9999999999999999E-7</v>
      </c>
      <c r="B114" s="19">
        <v>0.81299999999999994</v>
      </c>
      <c r="C114">
        <f t="shared" si="1"/>
        <v>6.5228787452803374</v>
      </c>
    </row>
    <row r="115" spans="1:3" x14ac:dyDescent="0.25">
      <c r="A115" s="16">
        <v>9.9999999999999998E-17</v>
      </c>
      <c r="B115" s="19">
        <v>0.81299999999999994</v>
      </c>
      <c r="C115">
        <f t="shared" si="1"/>
        <v>16</v>
      </c>
    </row>
    <row r="116" spans="1:3" x14ac:dyDescent="0.25">
      <c r="A116" s="16">
        <v>6.0000000000000002E-6</v>
      </c>
      <c r="B116" s="19">
        <v>0.81100000000000005</v>
      </c>
      <c r="C116">
        <f t="shared" si="1"/>
        <v>5.2218487496163561</v>
      </c>
    </row>
    <row r="117" spans="1:3" x14ac:dyDescent="0.25">
      <c r="A117" s="16">
        <v>6.9999999999999999E-6</v>
      </c>
      <c r="B117" s="19">
        <v>0.81</v>
      </c>
      <c r="C117">
        <f t="shared" si="1"/>
        <v>5.1549019599857431</v>
      </c>
    </row>
    <row r="118" spans="1:3" x14ac:dyDescent="0.25">
      <c r="A118" s="16">
        <v>6.9999999999999998E-9</v>
      </c>
      <c r="B118" s="19">
        <v>0.81</v>
      </c>
      <c r="C118">
        <f t="shared" si="1"/>
        <v>8.1549019599857431</v>
      </c>
    </row>
    <row r="119" spans="1:3" x14ac:dyDescent="0.25">
      <c r="A119" s="16">
        <v>1.9999999999999999E-7</v>
      </c>
      <c r="B119" s="19">
        <v>0.81</v>
      </c>
      <c r="C119">
        <f t="shared" si="1"/>
        <v>6.6989700043360187</v>
      </c>
    </row>
    <row r="120" spans="1:3" x14ac:dyDescent="0.25">
      <c r="A120" s="16">
        <v>1.9999999999999999E-6</v>
      </c>
      <c r="B120" s="19">
        <v>0.80200000000000005</v>
      </c>
      <c r="C120">
        <f t="shared" si="1"/>
        <v>5.6989700043360187</v>
      </c>
    </row>
    <row r="121" spans="1:3" x14ac:dyDescent="0.25">
      <c r="A121" s="16">
        <v>9.9999999999999994E-12</v>
      </c>
      <c r="B121" s="19">
        <v>0.80100000000000005</v>
      </c>
      <c r="C121">
        <f t="shared" si="1"/>
        <v>11</v>
      </c>
    </row>
    <row r="122" spans="1:3" x14ac:dyDescent="0.25">
      <c r="A122" s="16">
        <v>1E-8</v>
      </c>
      <c r="B122" s="19">
        <v>0.8</v>
      </c>
      <c r="C122">
        <f t="shared" si="1"/>
        <v>8</v>
      </c>
    </row>
    <row r="123" spans="1:3" x14ac:dyDescent="0.25">
      <c r="A123" s="16">
        <v>9.0000000000000002E-6</v>
      </c>
      <c r="B123" s="19">
        <v>0.8</v>
      </c>
      <c r="C123">
        <f t="shared" si="1"/>
        <v>5.0457574905606748</v>
      </c>
    </row>
    <row r="124" spans="1:3" x14ac:dyDescent="0.25">
      <c r="A124" s="16">
        <v>6.9999999999999997E-7</v>
      </c>
      <c r="B124" s="19">
        <v>0.8</v>
      </c>
      <c r="C124">
        <f t="shared" si="1"/>
        <v>6.1549019599857431</v>
      </c>
    </row>
    <row r="125" spans="1:3" x14ac:dyDescent="0.25">
      <c r="A125" s="16">
        <v>2.9999999999999999E-7</v>
      </c>
      <c r="B125" s="19">
        <v>0.8</v>
      </c>
      <c r="C125">
        <f t="shared" si="1"/>
        <v>6.5228787452803374</v>
      </c>
    </row>
    <row r="126" spans="1:3" x14ac:dyDescent="0.25">
      <c r="A126" s="16">
        <v>2.0000000000000001E-10</v>
      </c>
      <c r="B126" s="19">
        <v>0.8</v>
      </c>
      <c r="C126">
        <f t="shared" si="1"/>
        <v>9.6989700043360187</v>
      </c>
    </row>
    <row r="127" spans="1:3" x14ac:dyDescent="0.25">
      <c r="A127" s="16">
        <v>1E-14</v>
      </c>
      <c r="B127" s="19">
        <v>0.79600000000000004</v>
      </c>
      <c r="C127">
        <f t="shared" si="1"/>
        <v>14</v>
      </c>
    </row>
    <row r="128" spans="1:3" x14ac:dyDescent="0.25">
      <c r="A128" s="16">
        <v>1.9999999999999999E-7</v>
      </c>
      <c r="B128" s="19">
        <v>0.79300000000000004</v>
      </c>
      <c r="C128">
        <f t="shared" si="1"/>
        <v>6.6989700043360187</v>
      </c>
    </row>
    <row r="129" spans="1:3" x14ac:dyDescent="0.25">
      <c r="A129" s="16">
        <v>4.0000000000000001E-10</v>
      </c>
      <c r="B129" s="19">
        <v>0.78900000000000003</v>
      </c>
      <c r="C129">
        <f t="shared" si="1"/>
        <v>9.3979400086720375</v>
      </c>
    </row>
    <row r="130" spans="1:3" x14ac:dyDescent="0.25">
      <c r="A130" s="16">
        <v>5.0000000000000004E-6</v>
      </c>
      <c r="B130" s="19">
        <v>0.78800000000000003</v>
      </c>
      <c r="C130">
        <f t="shared" si="1"/>
        <v>5.3010299956639813</v>
      </c>
    </row>
    <row r="131" spans="1:3" x14ac:dyDescent="0.25">
      <c r="A131" s="16">
        <v>1.9999999999999999E-6</v>
      </c>
      <c r="B131" s="19">
        <v>0.78800000000000003</v>
      </c>
      <c r="C131">
        <f t="shared" ref="C131:C194" si="2">-LOG10(A131)</f>
        <v>5.6989700043360187</v>
      </c>
    </row>
    <row r="132" spans="1:3" x14ac:dyDescent="0.25">
      <c r="A132" s="16">
        <v>5.0000000000000001E-9</v>
      </c>
      <c r="B132" s="19">
        <v>0.78500000000000003</v>
      </c>
      <c r="C132">
        <f t="shared" si="2"/>
        <v>8.3010299956639813</v>
      </c>
    </row>
    <row r="133" spans="1:3" x14ac:dyDescent="0.25">
      <c r="A133" s="16">
        <v>9.9999999999999995E-8</v>
      </c>
      <c r="B133" s="19">
        <v>0.77600000000000002</v>
      </c>
      <c r="C133">
        <f t="shared" si="2"/>
        <v>7</v>
      </c>
    </row>
    <row r="134" spans="1:3" x14ac:dyDescent="0.25">
      <c r="A134" s="16">
        <v>9.9999999999999995E-8</v>
      </c>
      <c r="B134" s="19">
        <v>0.77300000000000002</v>
      </c>
      <c r="C134">
        <f t="shared" si="2"/>
        <v>7</v>
      </c>
    </row>
    <row r="135" spans="1:3" x14ac:dyDescent="0.25">
      <c r="A135" s="16">
        <v>9.9999999999999995E-7</v>
      </c>
      <c r="B135" s="19">
        <v>0.77200000000000002</v>
      </c>
      <c r="C135">
        <f t="shared" si="2"/>
        <v>6</v>
      </c>
    </row>
    <row r="136" spans="1:3" x14ac:dyDescent="0.25">
      <c r="A136" s="16">
        <v>9.0000000000000002E-6</v>
      </c>
      <c r="B136" s="19">
        <v>0.77</v>
      </c>
      <c r="C136">
        <f t="shared" si="2"/>
        <v>5.0457574905606748</v>
      </c>
    </row>
    <row r="137" spans="1:3" x14ac:dyDescent="0.25">
      <c r="A137" s="16">
        <v>3.0000000000000001E-6</v>
      </c>
      <c r="B137" s="19">
        <v>0.76800000000000002</v>
      </c>
      <c r="C137">
        <f t="shared" si="2"/>
        <v>5.5228787452803374</v>
      </c>
    </row>
    <row r="138" spans="1:3" x14ac:dyDescent="0.25">
      <c r="A138" s="16">
        <v>1.0000000000000001E-9</v>
      </c>
      <c r="B138" s="19">
        <v>0.76700000000000002</v>
      </c>
      <c r="C138">
        <f t="shared" si="2"/>
        <v>9</v>
      </c>
    </row>
    <row r="139" spans="1:3" x14ac:dyDescent="0.25">
      <c r="A139" s="16">
        <v>6.9999999999999999E-6</v>
      </c>
      <c r="B139" s="19">
        <v>0.76200000000000001</v>
      </c>
      <c r="C139">
        <f t="shared" si="2"/>
        <v>5.1549019599857431</v>
      </c>
    </row>
    <row r="140" spans="1:3" x14ac:dyDescent="0.25">
      <c r="A140" s="16">
        <v>6.9999999999999997E-7</v>
      </c>
      <c r="B140" s="19">
        <v>0.753</v>
      </c>
      <c r="C140">
        <f t="shared" si="2"/>
        <v>6.1549019599857431</v>
      </c>
    </row>
    <row r="141" spans="1:3" x14ac:dyDescent="0.25">
      <c r="A141" s="16">
        <v>7.9999999999999996E-6</v>
      </c>
      <c r="B141" s="19">
        <v>0.753</v>
      </c>
      <c r="C141">
        <f t="shared" si="2"/>
        <v>5.0969100130080562</v>
      </c>
    </row>
    <row r="142" spans="1:3" x14ac:dyDescent="0.25">
      <c r="A142" s="16">
        <v>3.9999999999999998E-6</v>
      </c>
      <c r="B142" s="19">
        <v>0.749</v>
      </c>
      <c r="C142">
        <f t="shared" si="2"/>
        <v>5.3979400086720375</v>
      </c>
    </row>
    <row r="143" spans="1:3" x14ac:dyDescent="0.25">
      <c r="A143" s="16">
        <v>9.9999999999999995E-8</v>
      </c>
      <c r="B143" s="19">
        <v>0.749</v>
      </c>
      <c r="C143">
        <f t="shared" si="2"/>
        <v>7</v>
      </c>
    </row>
    <row r="144" spans="1:3" x14ac:dyDescent="0.25">
      <c r="A144" s="16">
        <v>5.0000000000000004E-6</v>
      </c>
      <c r="B144" s="19">
        <v>0.74199999999999999</v>
      </c>
      <c r="C144">
        <f t="shared" si="2"/>
        <v>5.3010299956639813</v>
      </c>
    </row>
    <row r="145" spans="1:3" x14ac:dyDescent="0.25">
      <c r="A145" s="16">
        <v>1.9999999999999999E-6</v>
      </c>
      <c r="B145" s="19">
        <v>0.74099999999999999</v>
      </c>
      <c r="C145">
        <f t="shared" si="2"/>
        <v>5.6989700043360187</v>
      </c>
    </row>
    <row r="146" spans="1:3" x14ac:dyDescent="0.25">
      <c r="A146" s="16">
        <v>9.9999999999999995E-7</v>
      </c>
      <c r="B146" s="19">
        <v>0.73899999999999999</v>
      </c>
      <c r="C146">
        <f t="shared" si="2"/>
        <v>6</v>
      </c>
    </row>
    <row r="147" spans="1:3" x14ac:dyDescent="0.25">
      <c r="A147" s="16">
        <v>1.9999999999999999E-6</v>
      </c>
      <c r="B147" s="19">
        <v>0.73899999999999999</v>
      </c>
      <c r="C147">
        <f t="shared" si="2"/>
        <v>5.6989700043360187</v>
      </c>
    </row>
    <row r="148" spans="1:3" x14ac:dyDescent="0.25">
      <c r="A148" s="16">
        <v>4.0000000000000001E-8</v>
      </c>
      <c r="B148" s="19">
        <v>0.73899999999999999</v>
      </c>
      <c r="C148">
        <f t="shared" si="2"/>
        <v>7.3979400086720375</v>
      </c>
    </row>
    <row r="149" spans="1:3" x14ac:dyDescent="0.25">
      <c r="A149" s="16">
        <v>6.0000000000000002E-6</v>
      </c>
      <c r="B149" s="19">
        <v>0.73799999999999999</v>
      </c>
      <c r="C149">
        <f t="shared" si="2"/>
        <v>5.2218487496163561</v>
      </c>
    </row>
    <row r="150" spans="1:3" x14ac:dyDescent="0.25">
      <c r="A150" s="16">
        <v>2.0000000000000001E-13</v>
      </c>
      <c r="B150" s="19">
        <v>0.73499999999999999</v>
      </c>
      <c r="C150">
        <f t="shared" si="2"/>
        <v>12.698970004336019</v>
      </c>
    </row>
    <row r="151" spans="1:3" x14ac:dyDescent="0.25">
      <c r="A151" s="16">
        <v>5.0000000000000002E-14</v>
      </c>
      <c r="B151" s="19">
        <v>0.73</v>
      </c>
      <c r="C151">
        <f t="shared" si="2"/>
        <v>13.301029995663981</v>
      </c>
    </row>
    <row r="152" spans="1:3" x14ac:dyDescent="0.25">
      <c r="A152" s="16">
        <v>3.9999999999999998E-6</v>
      </c>
      <c r="B152" s="19">
        <v>0.73</v>
      </c>
      <c r="C152">
        <f t="shared" si="2"/>
        <v>5.3979400086720375</v>
      </c>
    </row>
    <row r="153" spans="1:3" x14ac:dyDescent="0.25">
      <c r="A153" s="16">
        <v>3.0000000000000001E-6</v>
      </c>
      <c r="B153" s="19">
        <v>0.72899999999999998</v>
      </c>
      <c r="C153">
        <f t="shared" si="2"/>
        <v>5.5228787452803374</v>
      </c>
    </row>
    <row r="154" spans="1:3" x14ac:dyDescent="0.25">
      <c r="A154" s="16">
        <v>9.9999999999999994E-12</v>
      </c>
      <c r="B154" s="19">
        <v>0.72599999999999998</v>
      </c>
      <c r="C154">
        <f t="shared" si="2"/>
        <v>11</v>
      </c>
    </row>
    <row r="155" spans="1:3" x14ac:dyDescent="0.25">
      <c r="A155" s="16">
        <v>5.0000000000000004E-6</v>
      </c>
      <c r="B155" s="19">
        <v>0.72499999999999998</v>
      </c>
      <c r="C155">
        <f t="shared" si="2"/>
        <v>5.3010299956639813</v>
      </c>
    </row>
    <row r="156" spans="1:3" x14ac:dyDescent="0.25">
      <c r="A156" s="16">
        <v>1.9999999999999999E-6</v>
      </c>
      <c r="B156" s="19">
        <v>0.72199999999999998</v>
      </c>
      <c r="C156">
        <f t="shared" si="2"/>
        <v>5.6989700043360187</v>
      </c>
    </row>
    <row r="157" spans="1:3" x14ac:dyDescent="0.25">
      <c r="A157" s="16">
        <v>4.0000000000000001E-8</v>
      </c>
      <c r="B157" s="19">
        <v>0.70799999999999996</v>
      </c>
      <c r="C157">
        <f t="shared" si="2"/>
        <v>7.3979400086720375</v>
      </c>
    </row>
    <row r="158" spans="1:3" x14ac:dyDescent="0.25">
      <c r="A158" s="16">
        <v>9.9999999999999995E-7</v>
      </c>
      <c r="B158" s="19">
        <v>0.70599999999999996</v>
      </c>
      <c r="C158">
        <f t="shared" si="2"/>
        <v>6</v>
      </c>
    </row>
    <row r="159" spans="1:3" x14ac:dyDescent="0.25">
      <c r="A159" s="16">
        <v>3.0000000000000001E-6</v>
      </c>
      <c r="B159" s="19">
        <v>0.70499999999999996</v>
      </c>
      <c r="C159">
        <f t="shared" si="2"/>
        <v>5.5228787452803374</v>
      </c>
    </row>
    <row r="160" spans="1:3" x14ac:dyDescent="0.25">
      <c r="A160" s="16">
        <v>8.9999999999999995E-9</v>
      </c>
      <c r="B160" s="19">
        <v>0.7</v>
      </c>
      <c r="C160">
        <f t="shared" si="2"/>
        <v>8.0457574905606748</v>
      </c>
    </row>
    <row r="161" spans="1:3" x14ac:dyDescent="0.25">
      <c r="A161" s="16">
        <v>7.9999999999999996E-6</v>
      </c>
      <c r="B161" s="19">
        <v>0.69699999999999995</v>
      </c>
      <c r="C161">
        <f t="shared" si="2"/>
        <v>5.0969100130080562</v>
      </c>
    </row>
    <row r="162" spans="1:3" x14ac:dyDescent="0.25">
      <c r="A162" s="16">
        <v>3.0000000000000001E-6</v>
      </c>
      <c r="B162" s="19">
        <v>0.69599999999999995</v>
      </c>
      <c r="C162">
        <f t="shared" si="2"/>
        <v>5.5228787452803374</v>
      </c>
    </row>
    <row r="163" spans="1:3" x14ac:dyDescent="0.25">
      <c r="A163" s="16">
        <v>6.9999999999999999E-6</v>
      </c>
      <c r="B163" s="19">
        <v>0.69299999999999995</v>
      </c>
      <c r="C163">
        <f t="shared" si="2"/>
        <v>5.1549019599857431</v>
      </c>
    </row>
    <row r="164" spans="1:3" x14ac:dyDescent="0.25">
      <c r="A164" s="16">
        <v>6.9999999999999999E-6</v>
      </c>
      <c r="B164" s="19">
        <v>0.68500000000000005</v>
      </c>
      <c r="C164">
        <f t="shared" si="2"/>
        <v>5.1549019599857431</v>
      </c>
    </row>
    <row r="165" spans="1:3" x14ac:dyDescent="0.25">
      <c r="A165" s="16">
        <v>3E-9</v>
      </c>
      <c r="B165" s="19">
        <v>0.68400000000000005</v>
      </c>
      <c r="C165">
        <f t="shared" si="2"/>
        <v>8.5228787452803374</v>
      </c>
    </row>
    <row r="166" spans="1:3" x14ac:dyDescent="0.25">
      <c r="A166" s="16">
        <v>8.9999999999999996E-7</v>
      </c>
      <c r="B166" s="19">
        <v>0.66800000000000004</v>
      </c>
      <c r="C166">
        <f t="shared" si="2"/>
        <v>6.0457574905606748</v>
      </c>
    </row>
    <row r="167" spans="1:3" x14ac:dyDescent="0.25">
      <c r="A167" s="16">
        <v>3.0000000000000001E-6</v>
      </c>
      <c r="B167" s="19">
        <v>0.66300000000000003</v>
      </c>
      <c r="C167">
        <f t="shared" si="2"/>
        <v>5.5228787452803374</v>
      </c>
    </row>
    <row r="168" spans="1:3" x14ac:dyDescent="0.25">
      <c r="A168" s="16">
        <v>6.0000000000000002E-6</v>
      </c>
      <c r="B168" s="19">
        <v>0.63900000000000001</v>
      </c>
      <c r="C168">
        <f t="shared" si="2"/>
        <v>5.2218487496163561</v>
      </c>
    </row>
    <row r="169" spans="1:3" x14ac:dyDescent="0.25">
      <c r="A169" s="16">
        <v>3.9999999999999998E-7</v>
      </c>
      <c r="B169" s="19">
        <v>0.63900000000000001</v>
      </c>
      <c r="C169">
        <f t="shared" si="2"/>
        <v>6.3979400086720375</v>
      </c>
    </row>
    <row r="170" spans="1:3" x14ac:dyDescent="0.25">
      <c r="A170" s="16">
        <v>9.9999999999999995E-7</v>
      </c>
      <c r="B170" s="19">
        <v>0.63700000000000001</v>
      </c>
      <c r="C170">
        <f t="shared" si="2"/>
        <v>6</v>
      </c>
    </row>
    <row r="171" spans="1:3" x14ac:dyDescent="0.25">
      <c r="A171" s="16">
        <v>3.0000000000000001E-6</v>
      </c>
      <c r="B171" s="19">
        <v>0.63600000000000001</v>
      </c>
      <c r="C171">
        <f t="shared" si="2"/>
        <v>5.5228787452803374</v>
      </c>
    </row>
    <row r="172" spans="1:3" x14ac:dyDescent="0.25">
      <c r="A172" s="16">
        <v>4.9999999999999998E-7</v>
      </c>
      <c r="B172" s="19">
        <v>0.63200000000000001</v>
      </c>
      <c r="C172">
        <f t="shared" si="2"/>
        <v>6.3010299956639813</v>
      </c>
    </row>
    <row r="173" spans="1:3" x14ac:dyDescent="0.25">
      <c r="A173" s="16">
        <v>3.9999999999999998E-6</v>
      </c>
      <c r="B173" s="19">
        <v>0.626</v>
      </c>
      <c r="C173">
        <f t="shared" si="2"/>
        <v>5.3979400086720375</v>
      </c>
    </row>
    <row r="174" spans="1:3" x14ac:dyDescent="0.25">
      <c r="A174" s="16">
        <v>3.0000000000000001E-6</v>
      </c>
      <c r="B174" s="19">
        <v>0.626</v>
      </c>
      <c r="C174">
        <f t="shared" si="2"/>
        <v>5.5228787452803374</v>
      </c>
    </row>
    <row r="175" spans="1:3" x14ac:dyDescent="0.25">
      <c r="A175" s="16">
        <v>3.0000000000000001E-6</v>
      </c>
      <c r="B175" s="19">
        <v>0.61799999999999999</v>
      </c>
      <c r="C175">
        <f t="shared" si="2"/>
        <v>5.5228787452803374</v>
      </c>
    </row>
    <row r="176" spans="1:3" x14ac:dyDescent="0.25">
      <c r="A176" s="16">
        <v>6.0000000000000002E-6</v>
      </c>
      <c r="B176" s="19">
        <v>0.60699999999999998</v>
      </c>
      <c r="C176">
        <f t="shared" si="2"/>
        <v>5.2218487496163561</v>
      </c>
    </row>
    <row r="177" spans="1:3" x14ac:dyDescent="0.25">
      <c r="A177" s="16">
        <v>7.9999999999999996E-6</v>
      </c>
      <c r="B177" s="19">
        <v>0.60499999999999998</v>
      </c>
      <c r="C177">
        <f t="shared" si="2"/>
        <v>5.0969100130080562</v>
      </c>
    </row>
    <row r="178" spans="1:3" x14ac:dyDescent="0.25">
      <c r="A178" s="16">
        <v>7.9999999999999996E-6</v>
      </c>
      <c r="B178" s="19">
        <v>0.59899999999999998</v>
      </c>
      <c r="C178">
        <f t="shared" si="2"/>
        <v>5.0969100130080562</v>
      </c>
    </row>
    <row r="179" spans="1:3" x14ac:dyDescent="0.25">
      <c r="A179" s="16">
        <v>2.9999999999999999E-7</v>
      </c>
      <c r="B179" s="19">
        <v>0.59299999999999997</v>
      </c>
      <c r="C179">
        <f t="shared" si="2"/>
        <v>6.5228787452803374</v>
      </c>
    </row>
    <row r="180" spans="1:3" x14ac:dyDescent="0.25">
      <c r="A180" s="16">
        <v>3.0000000000000001E-6</v>
      </c>
      <c r="B180" s="19">
        <v>0.57999999999999996</v>
      </c>
      <c r="C180">
        <f t="shared" si="2"/>
        <v>5.5228787452803374</v>
      </c>
    </row>
    <row r="181" spans="1:3" x14ac:dyDescent="0.25">
      <c r="A181" s="16">
        <v>7.9999999999999996E-6</v>
      </c>
      <c r="B181" s="19">
        <v>0.57999999999999996</v>
      </c>
      <c r="C181">
        <f t="shared" si="2"/>
        <v>5.0969100130080562</v>
      </c>
    </row>
    <row r="182" spans="1:3" x14ac:dyDescent="0.25">
      <c r="A182" s="16">
        <v>7.9999999999999996E-6</v>
      </c>
      <c r="B182" s="19">
        <v>0.56599999999999995</v>
      </c>
      <c r="C182">
        <f t="shared" si="2"/>
        <v>5.0969100130080562</v>
      </c>
    </row>
    <row r="183" spans="1:3" x14ac:dyDescent="0.25">
      <c r="A183" s="16">
        <v>3.9999999999999998E-6</v>
      </c>
      <c r="B183" s="19">
        <v>0.55800000000000005</v>
      </c>
      <c r="C183">
        <f t="shared" si="2"/>
        <v>5.3979400086720375</v>
      </c>
    </row>
    <row r="184" spans="1:3" x14ac:dyDescent="0.25">
      <c r="A184" s="16">
        <v>7.9999999999999996E-6</v>
      </c>
      <c r="B184" s="19">
        <v>0.54600000000000004</v>
      </c>
      <c r="C184">
        <f t="shared" si="2"/>
        <v>5.0969100130080562</v>
      </c>
    </row>
    <row r="185" spans="1:3" x14ac:dyDescent="0.25">
      <c r="A185" s="16">
        <v>3.0000000000000001E-6</v>
      </c>
      <c r="B185" s="19">
        <v>0.54300000000000004</v>
      </c>
      <c r="C185">
        <f t="shared" si="2"/>
        <v>5.5228787452803374</v>
      </c>
    </row>
    <row r="186" spans="1:3" x14ac:dyDescent="0.25">
      <c r="A186" s="16">
        <v>2E-12</v>
      </c>
      <c r="B186" s="19">
        <v>0.53300000000000003</v>
      </c>
      <c r="C186">
        <f t="shared" si="2"/>
        <v>11.698970004336019</v>
      </c>
    </row>
    <row r="187" spans="1:3" x14ac:dyDescent="0.25">
      <c r="A187" s="16">
        <v>7.9999999999999996E-6</v>
      </c>
      <c r="B187" s="19">
        <v>0.52100000000000002</v>
      </c>
      <c r="C187">
        <f t="shared" si="2"/>
        <v>5.0969100130080562</v>
      </c>
    </row>
    <row r="188" spans="1:3" x14ac:dyDescent="0.25">
      <c r="A188" s="16">
        <v>6.0000000000000002E-6</v>
      </c>
      <c r="B188" s="19">
        <v>0.501</v>
      </c>
      <c r="C188">
        <f t="shared" si="2"/>
        <v>5.2218487496163561</v>
      </c>
    </row>
    <row r="189" spans="1:3" x14ac:dyDescent="0.25">
      <c r="A189" s="16">
        <v>9.9999999999999995E-7</v>
      </c>
      <c r="B189" s="19">
        <v>0.496</v>
      </c>
      <c r="C189">
        <f t="shared" si="2"/>
        <v>6</v>
      </c>
    </row>
    <row r="190" spans="1:3" x14ac:dyDescent="0.25">
      <c r="A190" s="16">
        <v>4.9999999999999998E-8</v>
      </c>
      <c r="B190" s="19">
        <v>0.49399999999999999</v>
      </c>
      <c r="C190">
        <f t="shared" si="2"/>
        <v>7.3010299956639813</v>
      </c>
    </row>
    <row r="191" spans="1:3" x14ac:dyDescent="0.25">
      <c r="A191" s="16">
        <v>1.9999999999999999E-6</v>
      </c>
      <c r="B191" s="19">
        <v>0.47299999999999998</v>
      </c>
      <c r="C191">
        <f t="shared" si="2"/>
        <v>5.6989700043360187</v>
      </c>
    </row>
    <row r="192" spans="1:3" x14ac:dyDescent="0.25">
      <c r="A192" s="16">
        <v>6.9999999999999999E-6</v>
      </c>
      <c r="B192" s="19">
        <v>0.44600000000000001</v>
      </c>
      <c r="C192">
        <f t="shared" si="2"/>
        <v>5.1549019599857431</v>
      </c>
    </row>
    <row r="193" spans="1:3" x14ac:dyDescent="0.25">
      <c r="A193" s="16">
        <v>3.9999999999999998E-6</v>
      </c>
      <c r="B193" s="19">
        <v>0.44600000000000001</v>
      </c>
      <c r="C193">
        <f t="shared" si="2"/>
        <v>5.3979400086720375</v>
      </c>
    </row>
    <row r="194" spans="1:3" x14ac:dyDescent="0.25">
      <c r="A194" s="16">
        <v>1.9999999999999999E-6</v>
      </c>
      <c r="B194" s="19">
        <v>0.41699999999999998</v>
      </c>
      <c r="C194">
        <f t="shared" si="2"/>
        <v>5.6989700043360187</v>
      </c>
    </row>
    <row r="195" spans="1:3" x14ac:dyDescent="0.25">
      <c r="A195" s="16">
        <v>6.0000000000000002E-6</v>
      </c>
      <c r="B195" s="19">
        <v>5.0000000000000001E-3</v>
      </c>
      <c r="C195">
        <f t="shared" ref="C195" si="3">-LOG10(A195)</f>
        <v>5.2218487496163561</v>
      </c>
    </row>
  </sheetData>
  <conditionalFormatting sqref="A2:A195">
    <cfRule type="top10" dxfId="12" priority="1" bottom="1" rank="10"/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selection activeCell="E2" sqref="E2"/>
    </sheetView>
  </sheetViews>
  <sheetFormatPr defaultRowHeight="15" x14ac:dyDescent="0.25"/>
  <cols>
    <col min="1" max="1" width="39.140625" bestFit="1" customWidth="1"/>
    <col min="3" max="3" width="39.140625" bestFit="1" customWidth="1"/>
  </cols>
  <sheetData>
    <row r="1" spans="1:5" x14ac:dyDescent="0.25">
      <c r="A1" s="15" t="s">
        <v>9</v>
      </c>
      <c r="C1" s="15" t="s">
        <v>9</v>
      </c>
      <c r="E1">
        <f>6/1</f>
        <v>6</v>
      </c>
    </row>
    <row r="2" spans="1:5" x14ac:dyDescent="0.25">
      <c r="A2" s="15" t="s">
        <v>11</v>
      </c>
      <c r="C2" s="15" t="s">
        <v>11</v>
      </c>
    </row>
    <row r="3" spans="1:5" x14ac:dyDescent="0.25">
      <c r="A3" s="15" t="s">
        <v>42</v>
      </c>
      <c r="C3" s="15" t="s">
        <v>42</v>
      </c>
    </row>
    <row r="4" spans="1:5" x14ac:dyDescent="0.25">
      <c r="A4" s="15" t="s">
        <v>85</v>
      </c>
      <c r="C4" s="15" t="s">
        <v>85</v>
      </c>
    </row>
    <row r="5" spans="1:5" x14ac:dyDescent="0.25">
      <c r="A5" s="15" t="s">
        <v>87</v>
      </c>
      <c r="C5" s="15" t="s">
        <v>87</v>
      </c>
    </row>
    <row r="6" spans="1:5" x14ac:dyDescent="0.25">
      <c r="A6" s="15" t="s">
        <v>80</v>
      </c>
      <c r="C6" s="15" t="s">
        <v>80</v>
      </c>
    </row>
    <row r="7" spans="1:5" x14ac:dyDescent="0.25">
      <c r="A7" s="15" t="s">
        <v>90</v>
      </c>
      <c r="C7" s="15" t="s">
        <v>90</v>
      </c>
    </row>
    <row r="8" spans="1:5" x14ac:dyDescent="0.25">
      <c r="A8" s="15" t="s">
        <v>92</v>
      </c>
      <c r="C8" s="15" t="s">
        <v>92</v>
      </c>
    </row>
    <row r="9" spans="1:5" x14ac:dyDescent="0.25">
      <c r="A9" s="15" t="s">
        <v>96</v>
      </c>
      <c r="C9" s="15" t="s">
        <v>96</v>
      </c>
    </row>
    <row r="10" spans="1:5" x14ac:dyDescent="0.25">
      <c r="A10" s="15" t="s">
        <v>14</v>
      </c>
      <c r="C10" s="15" t="s">
        <v>14</v>
      </c>
    </row>
    <row r="11" spans="1:5" x14ac:dyDescent="0.25">
      <c r="A11" s="15" t="s">
        <v>16</v>
      </c>
      <c r="C11" s="15" t="s">
        <v>16</v>
      </c>
    </row>
    <row r="12" spans="1:5" x14ac:dyDescent="0.25">
      <c r="A12" s="15" t="s">
        <v>101</v>
      </c>
      <c r="C12" s="15" t="s">
        <v>101</v>
      </c>
    </row>
    <row r="13" spans="1:5" x14ac:dyDescent="0.25">
      <c r="A13" s="15" t="s">
        <v>103</v>
      </c>
      <c r="C13" s="15" t="s">
        <v>103</v>
      </c>
    </row>
    <row r="14" spans="1:5" x14ac:dyDescent="0.25">
      <c r="A14" s="15" t="s">
        <v>107</v>
      </c>
      <c r="C14" s="15" t="s">
        <v>107</v>
      </c>
    </row>
    <row r="15" spans="1:5" x14ac:dyDescent="0.25">
      <c r="A15" s="15" t="s">
        <v>21</v>
      </c>
      <c r="C15" s="15" t="s">
        <v>21</v>
      </c>
    </row>
    <row r="16" spans="1:5" x14ac:dyDescent="0.25">
      <c r="A16" s="15" t="s">
        <v>113</v>
      </c>
      <c r="C16" s="15" t="s">
        <v>113</v>
      </c>
    </row>
    <row r="17" spans="1:3" x14ac:dyDescent="0.25">
      <c r="A17" s="15" t="s">
        <v>44</v>
      </c>
      <c r="C17" s="15" t="s">
        <v>44</v>
      </c>
    </row>
    <row r="18" spans="1:3" x14ac:dyDescent="0.25">
      <c r="A18" s="15" t="s">
        <v>121</v>
      </c>
      <c r="C18" s="15" t="s">
        <v>121</v>
      </c>
    </row>
    <row r="19" spans="1:3" x14ac:dyDescent="0.25">
      <c r="A19" s="15" t="s">
        <v>30</v>
      </c>
      <c r="C19" s="15" t="s">
        <v>30</v>
      </c>
    </row>
    <row r="20" spans="1:3" x14ac:dyDescent="0.25">
      <c r="A20" s="15" t="s">
        <v>125</v>
      </c>
      <c r="C20" s="15" t="s">
        <v>125</v>
      </c>
    </row>
    <row r="21" spans="1:3" x14ac:dyDescent="0.25">
      <c r="A21" s="15" t="s">
        <v>35</v>
      </c>
      <c r="C21" s="15" t="s">
        <v>35</v>
      </c>
    </row>
    <row r="22" spans="1:3" x14ac:dyDescent="0.25">
      <c r="A22" s="15" t="s">
        <v>40</v>
      </c>
      <c r="C22" s="15" t="s">
        <v>40</v>
      </c>
    </row>
    <row r="23" spans="1:3" x14ac:dyDescent="0.25">
      <c r="A23" s="15" t="s">
        <v>131</v>
      </c>
      <c r="C23" s="15" t="s">
        <v>131</v>
      </c>
    </row>
    <row r="24" spans="1:3" x14ac:dyDescent="0.25">
      <c r="A24" s="15" t="s">
        <v>46</v>
      </c>
      <c r="C24" s="15" t="s">
        <v>46</v>
      </c>
    </row>
    <row r="25" spans="1:3" x14ac:dyDescent="0.25">
      <c r="A25" s="15" t="s">
        <v>145</v>
      </c>
      <c r="C25" s="15" t="s">
        <v>145</v>
      </c>
    </row>
    <row r="26" spans="1:3" x14ac:dyDescent="0.25">
      <c r="A26" s="15" t="s">
        <v>50</v>
      </c>
      <c r="C26" s="15" t="s">
        <v>50</v>
      </c>
    </row>
    <row r="27" spans="1:3" x14ac:dyDescent="0.25">
      <c r="A27" s="15" t="s">
        <v>61</v>
      </c>
      <c r="C27" s="15" t="s">
        <v>61</v>
      </c>
    </row>
    <row r="28" spans="1:3" x14ac:dyDescent="0.25">
      <c r="A28" s="15" t="s">
        <v>55</v>
      </c>
      <c r="C28" s="15" t="s">
        <v>55</v>
      </c>
    </row>
    <row r="29" spans="1:3" x14ac:dyDescent="0.25">
      <c r="A29" s="15" t="s">
        <v>161</v>
      </c>
      <c r="C29" s="15" t="s">
        <v>161</v>
      </c>
    </row>
    <row r="30" spans="1:3" x14ac:dyDescent="0.25">
      <c r="A30" s="15" t="s">
        <v>58</v>
      </c>
      <c r="C30" s="15" t="s">
        <v>58</v>
      </c>
    </row>
    <row r="31" spans="1:3" x14ac:dyDescent="0.25">
      <c r="A31" s="15" t="s">
        <v>65</v>
      </c>
      <c r="C31" s="15" t="s">
        <v>65</v>
      </c>
    </row>
    <row r="32" spans="1:3" x14ac:dyDescent="0.25">
      <c r="A32" s="15" t="s">
        <v>69</v>
      </c>
      <c r="C32" s="15" t="s">
        <v>69</v>
      </c>
    </row>
    <row r="33" spans="1:3" x14ac:dyDescent="0.25">
      <c r="A33" s="15" t="s">
        <v>76</v>
      </c>
      <c r="C33" s="15" t="s">
        <v>76</v>
      </c>
    </row>
    <row r="34" spans="1:3" x14ac:dyDescent="0.25">
      <c r="A34" s="15" t="s">
        <v>198</v>
      </c>
      <c r="C34" s="15" t="s">
        <v>198</v>
      </c>
    </row>
    <row r="35" spans="1:3" x14ac:dyDescent="0.25">
      <c r="A35" s="15" t="s">
        <v>230</v>
      </c>
      <c r="C35" s="15" t="s">
        <v>230</v>
      </c>
    </row>
  </sheetData>
  <sortState ref="A1:A194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was_hits</vt:lpstr>
      <vt:lpstr>Charts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elke</dc:creator>
  <cp:keywords/>
  <dc:description/>
  <cp:lastModifiedBy>Eelke van der Horst</cp:lastModifiedBy>
  <cp:revision/>
  <dcterms:created xsi:type="dcterms:W3CDTF">2014-10-07T15:47:14Z</dcterms:created>
  <dcterms:modified xsi:type="dcterms:W3CDTF">2014-10-15T14:34:35Z</dcterms:modified>
</cp:coreProperties>
</file>